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n17\Documents\Abbi\"/>
    </mc:Choice>
  </mc:AlternateContent>
  <xr:revisionPtr revIDLastSave="0" documentId="8_{F2CB5055-52D4-46D0-8790-AE629257F56F}" xr6:coauthVersionLast="47" xr6:coauthVersionMax="47" xr10:uidLastSave="{00000000-0000-0000-0000-000000000000}"/>
  <bookViews>
    <workbookView xWindow="-108" yWindow="-108" windowWidth="23256" windowHeight="12456" xr2:uid="{D398D456-0738-6248-8FCC-D06E7EE2F5DC}"/>
  </bookViews>
  <sheets>
    <sheet name="Cage experiment" sheetId="1" r:id="rId1"/>
    <sheet name="Field experiment - metrics" sheetId="2" r:id="rId2"/>
    <sheet name="Field exp - brood and bees" sheetId="3" r:id="rId3"/>
    <sheet name="Field - weight and supersed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8" i="5" l="1"/>
  <c r="M289" i="5"/>
  <c r="J289" i="5"/>
  <c r="M288" i="5"/>
  <c r="J288" i="5"/>
  <c r="M287" i="5"/>
  <c r="J287" i="5"/>
  <c r="M286" i="5"/>
  <c r="J286" i="5"/>
  <c r="M285" i="5"/>
  <c r="J285" i="5"/>
  <c r="M284" i="5"/>
  <c r="J284" i="5"/>
  <c r="M283" i="5"/>
  <c r="J283" i="5"/>
  <c r="M282" i="5"/>
  <c r="J282" i="5"/>
  <c r="M281" i="5"/>
  <c r="J281" i="5"/>
  <c r="M280" i="5"/>
  <c r="G280" i="5"/>
  <c r="J280" i="5" s="1"/>
  <c r="M279" i="5"/>
  <c r="J279" i="5"/>
  <c r="M278" i="5"/>
  <c r="J278" i="5"/>
  <c r="M277" i="5"/>
  <c r="J277" i="5"/>
  <c r="M276" i="5"/>
  <c r="J276" i="5"/>
  <c r="M275" i="5"/>
  <c r="J275" i="5"/>
  <c r="M274" i="5"/>
  <c r="J274" i="5"/>
  <c r="M273" i="5"/>
  <c r="J273" i="5"/>
  <c r="M272" i="5"/>
  <c r="J272" i="5"/>
  <c r="M271" i="5"/>
  <c r="J271" i="5"/>
  <c r="M270" i="5"/>
  <c r="J270" i="5"/>
  <c r="M269" i="5"/>
  <c r="J269" i="5"/>
  <c r="M268" i="5"/>
  <c r="J268" i="5"/>
  <c r="M267" i="5"/>
  <c r="J267" i="5"/>
  <c r="M266" i="5"/>
  <c r="G266" i="5"/>
  <c r="J266" i="5" s="1"/>
  <c r="M265" i="5"/>
  <c r="J265" i="5"/>
  <c r="J264" i="5"/>
  <c r="M263" i="5"/>
  <c r="G263" i="5"/>
  <c r="J263" i="5" s="1"/>
  <c r="M262" i="5"/>
  <c r="J262" i="5"/>
  <c r="M261" i="5"/>
  <c r="J261" i="5"/>
  <c r="M260" i="5"/>
  <c r="J260" i="5"/>
  <c r="M259" i="5"/>
  <c r="J259" i="5"/>
  <c r="M258" i="5"/>
  <c r="J258" i="5"/>
  <c r="M225" i="5"/>
  <c r="J225" i="5"/>
  <c r="M224" i="5"/>
  <c r="J224" i="5"/>
  <c r="M223" i="5"/>
  <c r="J223" i="5"/>
  <c r="M222" i="5"/>
  <c r="J222" i="5"/>
  <c r="M221" i="5"/>
  <c r="J221" i="5"/>
  <c r="M220" i="5"/>
  <c r="J220" i="5"/>
  <c r="M219" i="5"/>
  <c r="J219" i="5"/>
  <c r="M218" i="5"/>
  <c r="J218" i="5"/>
  <c r="M217" i="5"/>
  <c r="J217" i="5"/>
  <c r="M216" i="5"/>
  <c r="G216" i="5"/>
  <c r="J216" i="5" s="1"/>
  <c r="M215" i="5"/>
  <c r="J215" i="5"/>
  <c r="M214" i="5"/>
  <c r="J214" i="5"/>
  <c r="M213" i="5"/>
  <c r="J213" i="5"/>
  <c r="M212" i="5"/>
  <c r="J212" i="5"/>
  <c r="M211" i="5"/>
  <c r="J211" i="5"/>
  <c r="M210" i="5"/>
  <c r="J210" i="5"/>
  <c r="M209" i="5"/>
  <c r="J209" i="5"/>
  <c r="M208" i="5"/>
  <c r="M207" i="5"/>
  <c r="J207" i="5"/>
  <c r="M206" i="5"/>
  <c r="J206" i="5"/>
  <c r="M205" i="5"/>
  <c r="J205" i="5"/>
  <c r="M204" i="5"/>
  <c r="J204" i="5"/>
  <c r="M203" i="5"/>
  <c r="G203" i="5"/>
  <c r="J203" i="5" s="1"/>
  <c r="M202" i="5"/>
  <c r="G202" i="5"/>
  <c r="J202" i="5" s="1"/>
  <c r="M201" i="5"/>
  <c r="G201" i="5"/>
  <c r="J201" i="5" s="1"/>
  <c r="M200" i="5"/>
  <c r="J200" i="5"/>
  <c r="M199" i="5"/>
  <c r="G199" i="5"/>
  <c r="J199" i="5" s="1"/>
  <c r="M198" i="5"/>
  <c r="J198" i="5"/>
  <c r="M197" i="5"/>
  <c r="J197" i="5"/>
  <c r="M196" i="5"/>
  <c r="J196" i="5"/>
  <c r="M195" i="5"/>
  <c r="J195" i="5"/>
  <c r="M194" i="5"/>
  <c r="J194" i="5"/>
  <c r="M161" i="5"/>
  <c r="J161" i="5"/>
  <c r="M160" i="5"/>
  <c r="J160" i="5"/>
  <c r="M159" i="5"/>
  <c r="J159" i="5"/>
  <c r="M158" i="5"/>
  <c r="H158" i="5"/>
  <c r="J158" i="5" s="1"/>
  <c r="M157" i="5"/>
  <c r="J157" i="5"/>
  <c r="M156" i="5"/>
  <c r="J156" i="5"/>
  <c r="M155" i="5"/>
  <c r="J155" i="5"/>
  <c r="M154" i="5"/>
  <c r="J154" i="5"/>
  <c r="M153" i="5"/>
  <c r="J153" i="5"/>
  <c r="M152" i="5"/>
  <c r="J152" i="5"/>
  <c r="M151" i="5"/>
  <c r="J151" i="5"/>
  <c r="M150" i="5"/>
  <c r="J150" i="5"/>
  <c r="M149" i="5"/>
  <c r="H149" i="5"/>
  <c r="J149" i="5" s="1"/>
  <c r="M148" i="5"/>
  <c r="H148" i="5"/>
  <c r="J148" i="5" s="1"/>
  <c r="M147" i="5"/>
  <c r="I147" i="5"/>
  <c r="J147" i="5" s="1"/>
  <c r="M146" i="5"/>
  <c r="J146" i="5"/>
  <c r="M145" i="5"/>
  <c r="J145" i="5"/>
  <c r="M144" i="5"/>
  <c r="J144" i="5"/>
  <c r="M143" i="5"/>
  <c r="I143" i="5"/>
  <c r="J143" i="5" s="1"/>
  <c r="M142" i="5"/>
  <c r="J142" i="5"/>
  <c r="M141" i="5"/>
  <c r="J141" i="5"/>
  <c r="M140" i="5"/>
  <c r="J140" i="5"/>
  <c r="M139" i="5"/>
  <c r="J139" i="5"/>
  <c r="M138" i="5"/>
  <c r="I138" i="5"/>
  <c r="G138" i="5"/>
  <c r="M137" i="5"/>
  <c r="G137" i="5"/>
  <c r="J137" i="5" s="1"/>
  <c r="M136" i="5"/>
  <c r="J136" i="5"/>
  <c r="M135" i="5"/>
  <c r="G135" i="5"/>
  <c r="J135" i="5" s="1"/>
  <c r="M134" i="5"/>
  <c r="J134" i="5"/>
  <c r="M133" i="5"/>
  <c r="J133" i="5"/>
  <c r="M132" i="5"/>
  <c r="J132" i="5"/>
  <c r="M131" i="5"/>
  <c r="J131" i="5"/>
  <c r="M130" i="5"/>
  <c r="J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J97" i="5"/>
  <c r="M96" i="5"/>
  <c r="J96" i="5"/>
  <c r="M95" i="5"/>
  <c r="J95" i="5"/>
  <c r="M94" i="5"/>
  <c r="J94" i="5"/>
  <c r="M93" i="5"/>
  <c r="J93" i="5"/>
  <c r="M92" i="5"/>
  <c r="J92" i="5"/>
  <c r="M91" i="5"/>
  <c r="J91" i="5"/>
  <c r="M90" i="5"/>
  <c r="J90" i="5"/>
  <c r="M89" i="5"/>
  <c r="J89" i="5"/>
  <c r="M88" i="5"/>
  <c r="J88" i="5"/>
  <c r="M87" i="5"/>
  <c r="J87" i="5"/>
  <c r="M86" i="5"/>
  <c r="J86" i="5"/>
  <c r="M85" i="5"/>
  <c r="J85" i="5"/>
  <c r="M84" i="5"/>
  <c r="J84" i="5"/>
  <c r="M83" i="5"/>
  <c r="J83" i="5"/>
  <c r="M82" i="5"/>
  <c r="J82" i="5"/>
  <c r="M81" i="5"/>
  <c r="J81" i="5"/>
  <c r="M80" i="5"/>
  <c r="J80" i="5"/>
  <c r="M79" i="5"/>
  <c r="J79" i="5"/>
  <c r="M78" i="5"/>
  <c r="J78" i="5"/>
  <c r="M77" i="5"/>
  <c r="J77" i="5"/>
  <c r="M76" i="5"/>
  <c r="J76" i="5"/>
  <c r="M75" i="5"/>
  <c r="J75" i="5"/>
  <c r="M74" i="5"/>
  <c r="J74" i="5"/>
  <c r="M73" i="5"/>
  <c r="J73" i="5"/>
  <c r="M72" i="5"/>
  <c r="J72" i="5"/>
  <c r="M71" i="5"/>
  <c r="J71" i="5"/>
  <c r="M70" i="5"/>
  <c r="J70" i="5"/>
  <c r="M69" i="5"/>
  <c r="J69" i="5"/>
  <c r="M68" i="5"/>
  <c r="J68" i="5"/>
  <c r="M67" i="5"/>
  <c r="J67" i="5"/>
  <c r="M66" i="5"/>
  <c r="J66" i="5"/>
  <c r="J138" i="5" l="1"/>
</calcChain>
</file>

<file path=xl/sharedStrings.xml><?xml version="1.0" encoding="utf-8"?>
<sst xmlns="http://schemas.openxmlformats.org/spreadsheetml/2006/main" count="3143" uniqueCount="98">
  <si>
    <t>Queen</t>
  </si>
  <si>
    <t>Group</t>
  </si>
  <si>
    <t>RestartLay</t>
  </si>
  <si>
    <t>ExpBatch</t>
  </si>
  <si>
    <t>BQCV</t>
  </si>
  <si>
    <t>DWVA</t>
  </si>
  <si>
    <t>DWVB</t>
  </si>
  <si>
    <t>SBV</t>
  </si>
  <si>
    <t>TotalVirus</t>
  </si>
  <si>
    <t>Q1</t>
  </si>
  <si>
    <t>live</t>
  </si>
  <si>
    <t>No</t>
  </si>
  <si>
    <t>Q2</t>
  </si>
  <si>
    <t>UV</t>
  </si>
  <si>
    <t>Yes</t>
  </si>
  <si>
    <t>Q3</t>
  </si>
  <si>
    <t>control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2</t>
  </si>
  <si>
    <t>Q23</t>
  </si>
  <si>
    <t>Q24</t>
  </si>
  <si>
    <t>Q25</t>
  </si>
  <si>
    <t>NA</t>
  </si>
  <si>
    <t>Q27</t>
  </si>
  <si>
    <t>Q28</t>
  </si>
  <si>
    <t>Q29</t>
  </si>
  <si>
    <t>B1</t>
  </si>
  <si>
    <t>baseline</t>
  </si>
  <si>
    <t>B2</t>
  </si>
  <si>
    <t>B3</t>
  </si>
  <si>
    <t>B4</t>
  </si>
  <si>
    <t>B5</t>
  </si>
  <si>
    <t>B6</t>
  </si>
  <si>
    <t>B7</t>
  </si>
  <si>
    <t>B8</t>
  </si>
  <si>
    <t>B9</t>
  </si>
  <si>
    <t>Ovary mass</t>
  </si>
  <si>
    <t>Eggs laid/day over days 5-7 post injection</t>
  </si>
  <si>
    <t>Mite.load</t>
  </si>
  <si>
    <t>Ovary.mass</t>
  </si>
  <si>
    <t>Sperm.Viability</t>
  </si>
  <si>
    <t>Q21</t>
  </si>
  <si>
    <t>Q30</t>
  </si>
  <si>
    <t>Q31</t>
  </si>
  <si>
    <t>Q32</t>
  </si>
  <si>
    <t>infected</t>
  </si>
  <si>
    <t>Site</t>
  </si>
  <si>
    <t>Colony</t>
  </si>
  <si>
    <t>Frame</t>
  </si>
  <si>
    <t>Brood.area</t>
  </si>
  <si>
    <t>Bees.area</t>
  </si>
  <si>
    <t>Frame.area.bees</t>
  </si>
  <si>
    <t>Frame.area.brood</t>
  </si>
  <si>
    <t>Brood.percent</t>
  </si>
  <si>
    <t>Bees.percent</t>
  </si>
  <si>
    <t>Farm</t>
  </si>
  <si>
    <t>Roof</t>
  </si>
  <si>
    <t>Date</t>
  </si>
  <si>
    <t>Supersedure.cells</t>
  </si>
  <si>
    <t>New.weight</t>
  </si>
  <si>
    <t>Weight.change</t>
  </si>
  <si>
    <t>Chalk</t>
  </si>
  <si>
    <t>EFB</t>
  </si>
  <si>
    <t>Bald</t>
  </si>
  <si>
    <t>Total.disease</t>
  </si>
  <si>
    <t>Capped</t>
  </si>
  <si>
    <t>Uncapped</t>
  </si>
  <si>
    <t>Pattern</t>
  </si>
  <si>
    <t>Weather</t>
  </si>
  <si>
    <t>Observations</t>
  </si>
  <si>
    <t>Sunny, warm</t>
  </si>
  <si>
    <t>Chalk outside</t>
  </si>
  <si>
    <t>Cool, cloudy</t>
  </si>
  <si>
    <t>Supered</t>
  </si>
  <si>
    <t>Chalk on bottom</t>
  </si>
  <si>
    <t>Queen not seen, but eggs present; double</t>
  </si>
  <si>
    <t>Double</t>
  </si>
  <si>
    <t>Possible AFB, but negative test</t>
  </si>
  <si>
    <t>Queen not seen, but eggs present</t>
  </si>
  <si>
    <t>Cloudy, breezy</t>
  </si>
  <si>
    <t>Infected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164" fontId="0" fillId="0" borderId="0" xfId="0" applyNumberFormat="1"/>
    <xf numFmtId="16" fontId="0" fillId="0" borderId="0" xfId="0" applyNumberFormat="1"/>
    <xf numFmtId="1" fontId="0" fillId="0" borderId="0" xfId="0" applyNumberFormat="1"/>
    <xf numFmtId="0" fontId="2" fillId="0" borderId="0" xfId="1" applyAlignment="1">
      <alignment horizontal="center" vertical="center" wrapText="1"/>
    </xf>
    <xf numFmtId="2" fontId="2" fillId="0" borderId="0" xfId="1" applyNumberFormat="1" applyAlignment="1">
      <alignment horizontal="center" vertical="center" wrapText="1"/>
    </xf>
    <xf numFmtId="0" fontId="2" fillId="0" borderId="0" xfId="1" applyAlignment="1">
      <alignment horizontal="left" vertical="center" wrapText="1"/>
    </xf>
    <xf numFmtId="16" fontId="2" fillId="0" borderId="0" xfId="1" applyNumberFormat="1" applyAlignment="1">
      <alignment horizontal="center" vertical="center" wrapText="1"/>
    </xf>
    <xf numFmtId="0" fontId="2" fillId="0" borderId="0" xfId="1" applyAlignment="1">
      <alignment horizontal="left" wrapText="1"/>
    </xf>
    <xf numFmtId="0" fontId="2" fillId="0" borderId="0" xfId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0" fontId="2" fillId="0" borderId="0" xfId="1" applyAlignment="1">
      <alignment horizontal="left" vertical="center"/>
    </xf>
    <xf numFmtId="1" fontId="2" fillId="0" borderId="0" xfId="1" applyNumberFormat="1" applyAlignment="1">
      <alignment horizontal="center" vertical="center"/>
    </xf>
    <xf numFmtId="16" fontId="2" fillId="0" borderId="0" xfId="1" applyNumberFormat="1" applyAlignment="1">
      <alignment horizontal="center" vertical="center"/>
    </xf>
    <xf numFmtId="0" fontId="2" fillId="0" borderId="0" xfId="1"/>
    <xf numFmtId="164" fontId="2" fillId="0" borderId="0" xfId="1" applyNumberFormat="1"/>
    <xf numFmtId="164" fontId="2" fillId="0" borderId="0" xfId="1" applyNumberFormat="1" applyAlignment="1">
      <alignment horizontal="center" vertical="center"/>
    </xf>
    <xf numFmtId="16" fontId="0" fillId="2" borderId="0" xfId="0" applyNumberFormat="1" applyFill="1"/>
    <xf numFmtId="0" fontId="0" fillId="2" borderId="0" xfId="0" applyFill="1"/>
    <xf numFmtId="1" fontId="0" fillId="2" borderId="0" xfId="0" applyNumberFormat="1" applyFill="1"/>
    <xf numFmtId="16" fontId="1" fillId="0" borderId="0" xfId="1" applyNumberFormat="1" applyFont="1" applyAlignment="1">
      <alignment horizontal="center" vertical="center" wrapText="1"/>
    </xf>
  </cellXfs>
  <cellStyles count="2">
    <cellStyle name="Normal" xfId="0" builtinId="0"/>
    <cellStyle name="Normal 2" xfId="1" xr:uid="{666506A4-3FA9-674D-88B9-A332DE87C2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B30EF-0A24-B94E-A677-64D280D9CBD5}">
  <dimension ref="A1:K37"/>
  <sheetViews>
    <sheetView tabSelected="1" workbookViewId="0">
      <selection activeCell="D12" sqref="D12"/>
    </sheetView>
  </sheetViews>
  <sheetFormatPr defaultColWidth="11.19921875" defaultRowHeight="15.6" x14ac:dyDescent="0.3"/>
  <cols>
    <col min="3" max="3" width="12.3984375" bestFit="1" customWidth="1"/>
  </cols>
  <sheetData>
    <row r="1" spans="1:11" x14ac:dyDescent="0.3">
      <c r="A1" t="s">
        <v>0</v>
      </c>
      <c r="B1" t="s">
        <v>52</v>
      </c>
      <c r="C1" t="s">
        <v>53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1" x14ac:dyDescent="0.3">
      <c r="A2" t="s">
        <v>9</v>
      </c>
      <c r="B2">
        <v>26.75</v>
      </c>
      <c r="C2" s="1">
        <v>0</v>
      </c>
      <c r="D2" t="s">
        <v>10</v>
      </c>
      <c r="E2" t="s">
        <v>11</v>
      </c>
      <c r="F2">
        <v>1</v>
      </c>
      <c r="G2">
        <v>11.703049829999999</v>
      </c>
      <c r="H2">
        <v>7.4476930030000004</v>
      </c>
      <c r="I2">
        <v>11.231976230000001</v>
      </c>
      <c r="J2">
        <v>19.858460050000001</v>
      </c>
      <c r="K2">
        <v>50.241179119999998</v>
      </c>
    </row>
    <row r="3" spans="1:11" x14ac:dyDescent="0.3">
      <c r="A3" t="s">
        <v>12</v>
      </c>
      <c r="B3">
        <v>31.6</v>
      </c>
      <c r="C3" s="1">
        <v>147.33333329999999</v>
      </c>
      <c r="D3" t="s">
        <v>13</v>
      </c>
      <c r="E3" t="s">
        <v>14</v>
      </c>
      <c r="F3">
        <v>1</v>
      </c>
      <c r="G3">
        <v>11.179129639999999</v>
      </c>
      <c r="H3">
        <v>7.2222740050000001</v>
      </c>
      <c r="I3">
        <v>11.205766049999999</v>
      </c>
      <c r="J3">
        <v>12.26647764</v>
      </c>
      <c r="K3">
        <v>41.873647329999997</v>
      </c>
    </row>
    <row r="4" spans="1:11" x14ac:dyDescent="0.3">
      <c r="A4" t="s">
        <v>15</v>
      </c>
      <c r="B4">
        <v>35.6</v>
      </c>
      <c r="C4" s="1">
        <v>0.33333333300000001</v>
      </c>
      <c r="D4" t="s">
        <v>16</v>
      </c>
      <c r="E4" t="s">
        <v>14</v>
      </c>
      <c r="F4">
        <v>1</v>
      </c>
      <c r="G4">
        <v>11.10184462</v>
      </c>
      <c r="H4">
        <v>7.1782403270000001</v>
      </c>
      <c r="I4">
        <v>11.3266762</v>
      </c>
      <c r="J4">
        <v>9.2772510770000007</v>
      </c>
      <c r="K4">
        <v>38.884012230000003</v>
      </c>
    </row>
    <row r="5" spans="1:11" x14ac:dyDescent="0.3">
      <c r="A5" t="s">
        <v>17</v>
      </c>
      <c r="B5">
        <v>26.25</v>
      </c>
      <c r="C5" s="1">
        <v>115.66666669999999</v>
      </c>
      <c r="D5" t="s">
        <v>10</v>
      </c>
      <c r="E5" t="s">
        <v>14</v>
      </c>
      <c r="F5">
        <v>1</v>
      </c>
      <c r="G5">
        <v>11.164596550000001</v>
      </c>
      <c r="H5">
        <v>7.7007477949999998</v>
      </c>
      <c r="I5">
        <v>11.374965230000001</v>
      </c>
      <c r="J5">
        <v>0</v>
      </c>
      <c r="K5">
        <v>30.240309570000001</v>
      </c>
    </row>
    <row r="6" spans="1:11" x14ac:dyDescent="0.3">
      <c r="A6" t="s">
        <v>18</v>
      </c>
      <c r="B6">
        <v>41.3</v>
      </c>
      <c r="C6" s="1">
        <v>103.33333330000001</v>
      </c>
      <c r="D6" t="s">
        <v>16</v>
      </c>
      <c r="E6" t="s">
        <v>14</v>
      </c>
      <c r="F6">
        <v>1</v>
      </c>
      <c r="G6">
        <v>11.1584386</v>
      </c>
      <c r="H6">
        <v>7.4598571939999996</v>
      </c>
      <c r="I6">
        <v>11.355647680000001</v>
      </c>
      <c r="J6">
        <v>9.3580704840000006</v>
      </c>
      <c r="K6">
        <v>39.332013959999998</v>
      </c>
    </row>
    <row r="7" spans="1:11" x14ac:dyDescent="0.3">
      <c r="A7" t="s">
        <v>19</v>
      </c>
      <c r="B7">
        <v>32.799999999999997</v>
      </c>
      <c r="C7" s="1">
        <v>125.33333330000001</v>
      </c>
      <c r="D7" t="s">
        <v>16</v>
      </c>
      <c r="E7" t="s">
        <v>14</v>
      </c>
      <c r="F7">
        <v>1</v>
      </c>
      <c r="G7">
        <v>11.62958194</v>
      </c>
      <c r="H7">
        <v>0</v>
      </c>
      <c r="I7">
        <v>11.52214946</v>
      </c>
      <c r="J7">
        <v>0</v>
      </c>
      <c r="K7">
        <v>23.151731399999999</v>
      </c>
    </row>
    <row r="8" spans="1:11" x14ac:dyDescent="0.3">
      <c r="A8" t="s">
        <v>20</v>
      </c>
      <c r="B8">
        <v>34.799999999999997</v>
      </c>
      <c r="C8" s="1">
        <v>102.33333330000001</v>
      </c>
      <c r="D8" t="s">
        <v>13</v>
      </c>
      <c r="E8" t="s">
        <v>14</v>
      </c>
      <c r="F8">
        <v>1</v>
      </c>
      <c r="G8">
        <v>10.96428259</v>
      </c>
      <c r="H8">
        <v>8.9784083149999994</v>
      </c>
      <c r="I8">
        <v>11.4862392</v>
      </c>
      <c r="J8">
        <v>0</v>
      </c>
      <c r="K8">
        <v>31.428930099999999</v>
      </c>
    </row>
    <row r="9" spans="1:11" x14ac:dyDescent="0.3">
      <c r="A9" t="s">
        <v>21</v>
      </c>
      <c r="B9">
        <v>22.9</v>
      </c>
      <c r="C9" s="1">
        <v>8.3333333330000006</v>
      </c>
      <c r="D9" t="s">
        <v>10</v>
      </c>
      <c r="E9" t="s">
        <v>14</v>
      </c>
      <c r="F9">
        <v>1</v>
      </c>
      <c r="G9">
        <v>14.559667660000001</v>
      </c>
      <c r="H9">
        <v>7.5934077780000004</v>
      </c>
      <c r="I9">
        <v>11.95799583</v>
      </c>
      <c r="J9">
        <v>12.073036370000001</v>
      </c>
      <c r="K9">
        <v>46.18410763</v>
      </c>
    </row>
    <row r="10" spans="1:11" x14ac:dyDescent="0.3">
      <c r="A10" t="s">
        <v>22</v>
      </c>
      <c r="B10">
        <v>38.1</v>
      </c>
      <c r="C10" s="1">
        <v>46.666666669999998</v>
      </c>
      <c r="D10" t="s">
        <v>16</v>
      </c>
      <c r="E10" t="s">
        <v>14</v>
      </c>
      <c r="F10">
        <v>1</v>
      </c>
      <c r="G10">
        <v>11.64523945</v>
      </c>
      <c r="H10">
        <v>7.0382570869999999</v>
      </c>
      <c r="I10">
        <v>11.422198099999999</v>
      </c>
      <c r="J10">
        <v>0</v>
      </c>
      <c r="K10">
        <v>30.105694639999999</v>
      </c>
    </row>
    <row r="11" spans="1:11" x14ac:dyDescent="0.3">
      <c r="A11" t="s">
        <v>23</v>
      </c>
      <c r="B11">
        <v>29.44</v>
      </c>
      <c r="C11" s="1">
        <v>25.666666670000001</v>
      </c>
      <c r="D11" t="s">
        <v>13</v>
      </c>
      <c r="E11" t="s">
        <v>14</v>
      </c>
      <c r="F11">
        <v>1</v>
      </c>
      <c r="G11">
        <v>11.40815737</v>
      </c>
      <c r="H11">
        <v>7.5467630129999996</v>
      </c>
      <c r="I11">
        <v>11.195196470000001</v>
      </c>
      <c r="J11">
        <v>0</v>
      </c>
      <c r="K11">
        <v>30.15011685</v>
      </c>
    </row>
    <row r="12" spans="1:11" x14ac:dyDescent="0.3">
      <c r="A12" t="s">
        <v>24</v>
      </c>
      <c r="B12">
        <v>25.9</v>
      </c>
      <c r="C12" s="1">
        <v>0</v>
      </c>
      <c r="D12" t="s">
        <v>10</v>
      </c>
      <c r="E12" t="s">
        <v>11</v>
      </c>
      <c r="F12">
        <v>2</v>
      </c>
      <c r="G12">
        <v>11.87371858</v>
      </c>
      <c r="H12">
        <v>7.3714263999999998</v>
      </c>
      <c r="I12">
        <v>25.758051590000001</v>
      </c>
      <c r="J12">
        <v>0</v>
      </c>
      <c r="K12">
        <v>45.003196580000001</v>
      </c>
    </row>
    <row r="13" spans="1:11" x14ac:dyDescent="0.3">
      <c r="A13" t="s">
        <v>25</v>
      </c>
      <c r="B13">
        <v>26.8</v>
      </c>
      <c r="C13" s="1">
        <v>0</v>
      </c>
      <c r="D13" t="s">
        <v>13</v>
      </c>
      <c r="E13" t="s">
        <v>11</v>
      </c>
      <c r="F13">
        <v>2</v>
      </c>
      <c r="G13">
        <v>10.73087421</v>
      </c>
      <c r="H13">
        <v>7.2802838870000004</v>
      </c>
      <c r="I13">
        <v>17.504390010000002</v>
      </c>
      <c r="J13">
        <v>0</v>
      </c>
      <c r="K13">
        <v>35.515548109999997</v>
      </c>
    </row>
    <row r="14" spans="1:11" x14ac:dyDescent="0.3">
      <c r="A14" t="s">
        <v>26</v>
      </c>
      <c r="B14">
        <v>28.2</v>
      </c>
      <c r="C14" s="1">
        <v>0</v>
      </c>
      <c r="D14" t="s">
        <v>16</v>
      </c>
      <c r="E14" t="s">
        <v>11</v>
      </c>
      <c r="F14">
        <v>2</v>
      </c>
      <c r="G14">
        <v>11.65088869</v>
      </c>
      <c r="H14">
        <v>6.9542571129999997</v>
      </c>
      <c r="I14">
        <v>16.753825559999999</v>
      </c>
      <c r="J14">
        <v>0</v>
      </c>
      <c r="K14">
        <v>35.358971359999998</v>
      </c>
    </row>
    <row r="15" spans="1:11" x14ac:dyDescent="0.3">
      <c r="A15" t="s">
        <v>27</v>
      </c>
      <c r="B15">
        <v>29.6</v>
      </c>
      <c r="C15" s="1">
        <v>0</v>
      </c>
      <c r="D15" t="s">
        <v>10</v>
      </c>
      <c r="E15" t="s">
        <v>11</v>
      </c>
      <c r="F15">
        <v>2</v>
      </c>
      <c r="G15">
        <v>12.35793499</v>
      </c>
      <c r="H15">
        <v>0</v>
      </c>
      <c r="I15">
        <v>16.261676380000001</v>
      </c>
      <c r="J15">
        <v>0</v>
      </c>
      <c r="K15">
        <v>28.619611370000001</v>
      </c>
    </row>
    <row r="16" spans="1:11" x14ac:dyDescent="0.3">
      <c r="A16" t="s">
        <v>28</v>
      </c>
      <c r="B16">
        <v>15.9</v>
      </c>
      <c r="C16" s="1">
        <v>0</v>
      </c>
      <c r="D16" t="s">
        <v>10</v>
      </c>
      <c r="E16" t="s">
        <v>11</v>
      </c>
      <c r="F16">
        <v>2</v>
      </c>
      <c r="G16">
        <v>13.35463844</v>
      </c>
      <c r="H16">
        <v>8.2544248450000008</v>
      </c>
      <c r="I16">
        <v>25.259157399999999</v>
      </c>
      <c r="J16">
        <v>9.7857545160000008</v>
      </c>
      <c r="K16">
        <v>56.653975199999998</v>
      </c>
    </row>
    <row r="17" spans="1:11" x14ac:dyDescent="0.3">
      <c r="A17" t="s">
        <v>29</v>
      </c>
      <c r="B17">
        <v>28.9</v>
      </c>
      <c r="C17" s="1">
        <v>156.66666670000001</v>
      </c>
      <c r="D17" t="s">
        <v>13</v>
      </c>
      <c r="E17" t="s">
        <v>14</v>
      </c>
      <c r="F17">
        <v>2</v>
      </c>
      <c r="G17">
        <v>11.163367989999999</v>
      </c>
      <c r="H17">
        <v>8.176953868</v>
      </c>
      <c r="I17">
        <v>15.816990560000001</v>
      </c>
      <c r="J17">
        <v>0</v>
      </c>
      <c r="K17">
        <v>35.157312419999997</v>
      </c>
    </row>
    <row r="18" spans="1:11" x14ac:dyDescent="0.3">
      <c r="A18" t="s">
        <v>30</v>
      </c>
      <c r="B18">
        <v>32</v>
      </c>
      <c r="C18" s="1">
        <v>80.333333330000002</v>
      </c>
      <c r="D18" t="s">
        <v>16</v>
      </c>
      <c r="E18" t="s">
        <v>14</v>
      </c>
      <c r="F18">
        <v>2</v>
      </c>
      <c r="G18">
        <v>11.30909422</v>
      </c>
      <c r="H18">
        <v>8.7420419549999995</v>
      </c>
      <c r="I18">
        <v>15.356526860000001</v>
      </c>
      <c r="J18">
        <v>0</v>
      </c>
      <c r="K18">
        <v>35.407663040000003</v>
      </c>
    </row>
    <row r="19" spans="1:11" x14ac:dyDescent="0.3">
      <c r="A19" t="s">
        <v>31</v>
      </c>
      <c r="B19">
        <v>29.7</v>
      </c>
      <c r="C19" s="1">
        <v>1.6666666670000001</v>
      </c>
      <c r="D19" t="s">
        <v>13</v>
      </c>
      <c r="E19" t="s">
        <v>14</v>
      </c>
      <c r="F19">
        <v>2</v>
      </c>
      <c r="G19">
        <v>12.464325909999999</v>
      </c>
      <c r="H19">
        <v>6.9887821179999996</v>
      </c>
      <c r="I19">
        <v>13.794559270000001</v>
      </c>
      <c r="J19">
        <v>11.440856439999999</v>
      </c>
      <c r="K19">
        <v>44.68852373</v>
      </c>
    </row>
    <row r="20" spans="1:11" x14ac:dyDescent="0.3">
      <c r="A20" t="s">
        <v>32</v>
      </c>
      <c r="B20">
        <v>28.3</v>
      </c>
      <c r="C20" s="1">
        <v>48.666666669999998</v>
      </c>
      <c r="D20" t="s">
        <v>13</v>
      </c>
      <c r="E20" t="s">
        <v>14</v>
      </c>
      <c r="F20">
        <v>2</v>
      </c>
      <c r="G20">
        <v>11.19739246</v>
      </c>
      <c r="H20">
        <v>7.5104305560000002</v>
      </c>
      <c r="I20">
        <v>13.75221571</v>
      </c>
      <c r="J20">
        <v>0</v>
      </c>
      <c r="K20">
        <v>32.460038730000001</v>
      </c>
    </row>
    <row r="21" spans="1:11" x14ac:dyDescent="0.3">
      <c r="A21" t="s">
        <v>33</v>
      </c>
      <c r="B21">
        <v>35.6</v>
      </c>
      <c r="C21" s="1">
        <v>60</v>
      </c>
      <c r="D21" t="s">
        <v>16</v>
      </c>
      <c r="E21" t="s">
        <v>14</v>
      </c>
      <c r="F21">
        <v>2</v>
      </c>
      <c r="G21">
        <v>12.70644381</v>
      </c>
      <c r="H21">
        <v>10.617906870000001</v>
      </c>
      <c r="I21">
        <v>12.932009649999999</v>
      </c>
      <c r="J21">
        <v>10.524064040000001</v>
      </c>
      <c r="K21">
        <v>46.780424369999999</v>
      </c>
    </row>
    <row r="22" spans="1:11" x14ac:dyDescent="0.3">
      <c r="A22" t="s">
        <v>34</v>
      </c>
      <c r="B22">
        <v>27.6</v>
      </c>
      <c r="C22" s="1">
        <v>0</v>
      </c>
      <c r="D22" t="s">
        <v>10</v>
      </c>
      <c r="E22" t="s">
        <v>11</v>
      </c>
      <c r="F22">
        <v>3</v>
      </c>
      <c r="G22">
        <v>10.47352504</v>
      </c>
      <c r="H22">
        <v>22.708762929999999</v>
      </c>
      <c r="I22">
        <v>25.51519218</v>
      </c>
      <c r="J22">
        <v>0</v>
      </c>
      <c r="K22">
        <v>58.697480149999997</v>
      </c>
    </row>
    <row r="23" spans="1:11" x14ac:dyDescent="0.3">
      <c r="A23" t="s">
        <v>35</v>
      </c>
      <c r="B23">
        <v>25.2</v>
      </c>
      <c r="C23" s="1">
        <v>0</v>
      </c>
      <c r="D23" t="s">
        <v>10</v>
      </c>
      <c r="E23" t="s">
        <v>11</v>
      </c>
      <c r="F23">
        <v>3</v>
      </c>
      <c r="G23">
        <v>13.36400151</v>
      </c>
      <c r="H23">
        <v>23.539352969999999</v>
      </c>
      <c r="I23">
        <v>25.107290469999999</v>
      </c>
      <c r="J23">
        <v>0</v>
      </c>
      <c r="K23">
        <v>62.01064495</v>
      </c>
    </row>
    <row r="24" spans="1:11" x14ac:dyDescent="0.3">
      <c r="A24" t="s">
        <v>36</v>
      </c>
      <c r="B24">
        <v>29.9</v>
      </c>
      <c r="C24" s="1">
        <v>4</v>
      </c>
      <c r="D24" t="s">
        <v>16</v>
      </c>
      <c r="E24" t="s">
        <v>14</v>
      </c>
      <c r="F24">
        <v>3</v>
      </c>
      <c r="G24">
        <v>11.13322556</v>
      </c>
      <c r="H24">
        <v>16.560042679999999</v>
      </c>
      <c r="I24">
        <v>17.57887886</v>
      </c>
      <c r="J24">
        <v>0</v>
      </c>
      <c r="K24">
        <v>45.272147109999999</v>
      </c>
    </row>
    <row r="25" spans="1:11" x14ac:dyDescent="0.3">
      <c r="A25" t="s">
        <v>37</v>
      </c>
      <c r="B25">
        <v>28.5</v>
      </c>
      <c r="C25" s="1">
        <v>0</v>
      </c>
      <c r="D25" t="s">
        <v>10</v>
      </c>
      <c r="E25" t="s">
        <v>11</v>
      </c>
      <c r="F25">
        <v>3</v>
      </c>
      <c r="G25" t="s">
        <v>38</v>
      </c>
      <c r="H25" t="s">
        <v>38</v>
      </c>
      <c r="I25" t="s">
        <v>38</v>
      </c>
      <c r="J25" t="s">
        <v>38</v>
      </c>
      <c r="K25" t="s">
        <v>38</v>
      </c>
    </row>
    <row r="26" spans="1:11" x14ac:dyDescent="0.3">
      <c r="A26" t="s">
        <v>39</v>
      </c>
      <c r="B26">
        <v>25.1</v>
      </c>
      <c r="C26" s="1">
        <v>0</v>
      </c>
      <c r="D26" t="s">
        <v>13</v>
      </c>
      <c r="E26" t="s">
        <v>11</v>
      </c>
      <c r="F26">
        <v>3</v>
      </c>
      <c r="G26">
        <v>11.48528016</v>
      </c>
      <c r="H26">
        <v>12.52791457</v>
      </c>
      <c r="I26">
        <v>15.126542430000001</v>
      </c>
      <c r="J26">
        <v>9.9593006170000002</v>
      </c>
      <c r="K26">
        <v>49.099037789999997</v>
      </c>
    </row>
    <row r="27" spans="1:11" x14ac:dyDescent="0.3">
      <c r="A27" t="s">
        <v>40</v>
      </c>
      <c r="B27">
        <v>19.7</v>
      </c>
      <c r="C27" s="1">
        <v>63.333333330000002</v>
      </c>
      <c r="D27" t="s">
        <v>16</v>
      </c>
      <c r="E27" t="s">
        <v>14</v>
      </c>
      <c r="F27">
        <v>3</v>
      </c>
      <c r="G27">
        <v>11.54552172</v>
      </c>
      <c r="H27">
        <v>12.445089550000001</v>
      </c>
      <c r="I27">
        <v>13.479664789999999</v>
      </c>
      <c r="J27">
        <v>9.8578274849999996</v>
      </c>
      <c r="K27">
        <v>47.328103540000001</v>
      </c>
    </row>
    <row r="28" spans="1:11" x14ac:dyDescent="0.3">
      <c r="A28" t="s">
        <v>41</v>
      </c>
      <c r="B28">
        <v>23.4</v>
      </c>
      <c r="C28" s="1">
        <v>19.333333329999999</v>
      </c>
      <c r="D28" t="s">
        <v>13</v>
      </c>
      <c r="E28" t="s">
        <v>14</v>
      </c>
      <c r="F28">
        <v>3</v>
      </c>
      <c r="G28">
        <v>11.85068259</v>
      </c>
      <c r="H28">
        <v>11.7567079</v>
      </c>
      <c r="I28">
        <v>14.078695</v>
      </c>
      <c r="J28">
        <v>9.9682135560000003</v>
      </c>
      <c r="K28">
        <v>47.654299039999998</v>
      </c>
    </row>
    <row r="29" spans="1:11" x14ac:dyDescent="0.3">
      <c r="A29" t="s">
        <v>42</v>
      </c>
      <c r="B29">
        <v>49.2</v>
      </c>
      <c r="C29" t="s">
        <v>38</v>
      </c>
      <c r="D29" t="s">
        <v>43</v>
      </c>
      <c r="E29" t="s">
        <v>38</v>
      </c>
      <c r="F29">
        <v>1</v>
      </c>
      <c r="G29">
        <v>11.397963450000001</v>
      </c>
      <c r="H29">
        <v>9.6460113219999997</v>
      </c>
      <c r="I29">
        <v>12.40901349</v>
      </c>
      <c r="J29">
        <v>0</v>
      </c>
      <c r="K29">
        <v>33.452988259999998</v>
      </c>
    </row>
    <row r="30" spans="1:11" x14ac:dyDescent="0.3">
      <c r="A30" t="s">
        <v>44</v>
      </c>
      <c r="B30">
        <v>45.2</v>
      </c>
      <c r="C30" t="s">
        <v>38</v>
      </c>
      <c r="D30" t="s">
        <v>43</v>
      </c>
      <c r="E30" t="s">
        <v>38</v>
      </c>
      <c r="F30">
        <v>1</v>
      </c>
      <c r="G30">
        <v>10.87578047</v>
      </c>
      <c r="H30">
        <v>7.5201261500000003</v>
      </c>
      <c r="I30">
        <v>11.19170959</v>
      </c>
      <c r="J30">
        <v>0</v>
      </c>
      <c r="K30">
        <v>29.58761621</v>
      </c>
    </row>
    <row r="31" spans="1:11" x14ac:dyDescent="0.3">
      <c r="A31" t="s">
        <v>45</v>
      </c>
      <c r="B31">
        <v>54.2</v>
      </c>
      <c r="C31" t="s">
        <v>38</v>
      </c>
      <c r="D31" t="s">
        <v>43</v>
      </c>
      <c r="E31" t="s">
        <v>38</v>
      </c>
      <c r="F31">
        <v>1</v>
      </c>
      <c r="G31">
        <v>11.481778739999999</v>
      </c>
      <c r="H31">
        <v>7.398786275</v>
      </c>
      <c r="I31">
        <v>11.371131460000001</v>
      </c>
      <c r="J31">
        <v>0</v>
      </c>
      <c r="K31">
        <v>30.251696469999999</v>
      </c>
    </row>
    <row r="32" spans="1:11" x14ac:dyDescent="0.3">
      <c r="A32" t="s">
        <v>46</v>
      </c>
      <c r="B32">
        <v>39.200000000000003</v>
      </c>
      <c r="C32" t="s">
        <v>38</v>
      </c>
      <c r="D32" t="s">
        <v>43</v>
      </c>
      <c r="E32" t="s">
        <v>38</v>
      </c>
      <c r="F32">
        <v>2</v>
      </c>
      <c r="G32">
        <v>10.93868661</v>
      </c>
      <c r="H32">
        <v>8.5266153300000003</v>
      </c>
      <c r="I32">
        <v>11.29783275</v>
      </c>
      <c r="J32">
        <v>0</v>
      </c>
      <c r="K32">
        <v>30.763134690000001</v>
      </c>
    </row>
    <row r="33" spans="1:11" x14ac:dyDescent="0.3">
      <c r="A33" t="s">
        <v>47</v>
      </c>
      <c r="B33">
        <v>42</v>
      </c>
      <c r="C33" t="s">
        <v>38</v>
      </c>
      <c r="D33" t="s">
        <v>43</v>
      </c>
      <c r="E33" t="s">
        <v>38</v>
      </c>
      <c r="F33">
        <v>2</v>
      </c>
      <c r="G33">
        <v>11.903570179999999</v>
      </c>
      <c r="H33">
        <v>0</v>
      </c>
      <c r="I33">
        <v>11.398113009999999</v>
      </c>
      <c r="J33">
        <v>9.2179116370000003</v>
      </c>
      <c r="K33">
        <v>32.519594830000003</v>
      </c>
    </row>
    <row r="34" spans="1:11" x14ac:dyDescent="0.3">
      <c r="A34" t="s">
        <v>48</v>
      </c>
      <c r="B34">
        <v>50.8</v>
      </c>
      <c r="C34" t="s">
        <v>38</v>
      </c>
      <c r="D34" t="s">
        <v>43</v>
      </c>
      <c r="E34" t="s">
        <v>38</v>
      </c>
      <c r="F34">
        <v>2</v>
      </c>
      <c r="G34">
        <v>11.885270330000001</v>
      </c>
      <c r="H34">
        <v>0</v>
      </c>
      <c r="I34">
        <v>11.08970364</v>
      </c>
      <c r="J34">
        <v>9.3756853049999993</v>
      </c>
      <c r="K34">
        <v>32.350659270000001</v>
      </c>
    </row>
    <row r="35" spans="1:11" x14ac:dyDescent="0.3">
      <c r="A35" t="s">
        <v>49</v>
      </c>
      <c r="B35">
        <v>45.2</v>
      </c>
      <c r="C35" t="s">
        <v>38</v>
      </c>
      <c r="D35" t="s">
        <v>43</v>
      </c>
      <c r="E35" t="s">
        <v>38</v>
      </c>
      <c r="F35">
        <v>3</v>
      </c>
      <c r="G35">
        <v>11.05732429</v>
      </c>
      <c r="H35">
        <v>0</v>
      </c>
      <c r="I35">
        <v>11.604896739999999</v>
      </c>
      <c r="J35">
        <v>0</v>
      </c>
      <c r="K35">
        <v>22.662221030000001</v>
      </c>
    </row>
    <row r="36" spans="1:11" x14ac:dyDescent="0.3">
      <c r="A36" t="s">
        <v>50</v>
      </c>
      <c r="B36">
        <v>36.5</v>
      </c>
      <c r="C36" t="s">
        <v>38</v>
      </c>
      <c r="D36" t="s">
        <v>43</v>
      </c>
      <c r="E36" t="s">
        <v>38</v>
      </c>
      <c r="F36">
        <v>3</v>
      </c>
      <c r="G36">
        <v>10.89575118</v>
      </c>
      <c r="H36">
        <v>8.6461374119999999</v>
      </c>
      <c r="I36">
        <v>11.47120028</v>
      </c>
      <c r="J36">
        <v>0</v>
      </c>
      <c r="K36">
        <v>31.013088880000002</v>
      </c>
    </row>
    <row r="37" spans="1:11" x14ac:dyDescent="0.3">
      <c r="A37" t="s">
        <v>51</v>
      </c>
      <c r="B37">
        <v>37</v>
      </c>
      <c r="C37" t="s">
        <v>38</v>
      </c>
      <c r="D37" t="s">
        <v>43</v>
      </c>
      <c r="E37" t="s">
        <v>38</v>
      </c>
      <c r="F37">
        <v>3</v>
      </c>
      <c r="G37">
        <v>11.499705130000001</v>
      </c>
      <c r="H37">
        <v>7.1809833940000001</v>
      </c>
      <c r="I37">
        <v>12.167851430000001</v>
      </c>
      <c r="J37">
        <v>0</v>
      </c>
      <c r="K37">
        <v>30.84853994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64A7C-4A1E-A64C-A478-805DACE7B745}">
  <dimension ref="A1:J30"/>
  <sheetViews>
    <sheetView workbookViewId="0">
      <selection activeCell="L12" sqref="L12"/>
    </sheetView>
  </sheetViews>
  <sheetFormatPr defaultColWidth="11.19921875" defaultRowHeight="15.6" x14ac:dyDescent="0.3"/>
  <sheetData>
    <row r="1" spans="1:10" x14ac:dyDescent="0.3">
      <c r="A1" t="s">
        <v>0</v>
      </c>
      <c r="B1" t="s">
        <v>54</v>
      </c>
      <c r="C1" t="s">
        <v>55</v>
      </c>
      <c r="D1" t="s">
        <v>56</v>
      </c>
      <c r="E1" t="s">
        <v>1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3">
      <c r="A2" t="s">
        <v>9</v>
      </c>
      <c r="B2">
        <v>0</v>
      </c>
      <c r="C2">
        <v>72.5</v>
      </c>
      <c r="D2">
        <v>79.754601230000006</v>
      </c>
      <c r="E2" t="s">
        <v>16</v>
      </c>
      <c r="F2">
        <v>11.836891250000001</v>
      </c>
      <c r="G2">
        <v>0</v>
      </c>
      <c r="H2">
        <v>10.53440466</v>
      </c>
      <c r="I2">
        <v>0</v>
      </c>
      <c r="J2">
        <v>22.371295910000001</v>
      </c>
    </row>
    <row r="3" spans="1:10" x14ac:dyDescent="0.3">
      <c r="A3" t="s">
        <v>12</v>
      </c>
      <c r="B3">
        <v>0</v>
      </c>
      <c r="C3">
        <v>63.9</v>
      </c>
      <c r="D3">
        <v>93.283582089999996</v>
      </c>
      <c r="E3" t="s">
        <v>61</v>
      </c>
      <c r="F3">
        <v>9.9253794989999999</v>
      </c>
      <c r="G3">
        <v>0</v>
      </c>
      <c r="H3">
        <v>10.8770404</v>
      </c>
      <c r="I3">
        <v>0</v>
      </c>
      <c r="J3">
        <v>20.8024199</v>
      </c>
    </row>
    <row r="4" spans="1:10" x14ac:dyDescent="0.3">
      <c r="A4" t="s">
        <v>15</v>
      </c>
      <c r="B4">
        <v>0</v>
      </c>
      <c r="C4">
        <v>75</v>
      </c>
      <c r="D4" t="s">
        <v>38</v>
      </c>
      <c r="E4" t="s">
        <v>61</v>
      </c>
      <c r="F4">
        <v>15.189732340000001</v>
      </c>
      <c r="G4">
        <v>8.4557432289999994</v>
      </c>
      <c r="H4">
        <v>11.68839023</v>
      </c>
      <c r="I4">
        <v>0</v>
      </c>
      <c r="J4">
        <v>35.333865799999998</v>
      </c>
    </row>
    <row r="5" spans="1:10" x14ac:dyDescent="0.3">
      <c r="A5" t="s">
        <v>17</v>
      </c>
      <c r="B5">
        <v>0.27472527499999999</v>
      </c>
      <c r="C5">
        <v>89.3</v>
      </c>
      <c r="D5">
        <v>79.720279719999994</v>
      </c>
      <c r="E5" t="s">
        <v>16</v>
      </c>
      <c r="F5">
        <v>11.95152442</v>
      </c>
      <c r="G5">
        <v>0</v>
      </c>
      <c r="H5">
        <v>11.125496719999999</v>
      </c>
      <c r="I5">
        <v>0</v>
      </c>
      <c r="J5">
        <v>23.077021139999999</v>
      </c>
    </row>
    <row r="6" spans="1:10" x14ac:dyDescent="0.3">
      <c r="A6" t="s">
        <v>18</v>
      </c>
      <c r="B6">
        <v>0</v>
      </c>
      <c r="C6">
        <v>72.5</v>
      </c>
      <c r="D6">
        <v>90.740740740000007</v>
      </c>
      <c r="E6" t="s">
        <v>16</v>
      </c>
      <c r="F6">
        <v>10.73087421</v>
      </c>
      <c r="G6">
        <v>0</v>
      </c>
      <c r="H6">
        <v>11.57050231</v>
      </c>
      <c r="I6">
        <v>0</v>
      </c>
      <c r="J6">
        <v>22.301376520000002</v>
      </c>
    </row>
    <row r="7" spans="1:10" x14ac:dyDescent="0.3">
      <c r="A7" t="s">
        <v>19</v>
      </c>
      <c r="B7">
        <v>0</v>
      </c>
      <c r="C7">
        <v>72.7</v>
      </c>
      <c r="D7">
        <v>94.166666669999998</v>
      </c>
      <c r="E7" t="s">
        <v>61</v>
      </c>
      <c r="F7">
        <v>13.125558270000001</v>
      </c>
      <c r="G7">
        <v>0</v>
      </c>
      <c r="H7">
        <v>11.15777317</v>
      </c>
      <c r="I7">
        <v>0</v>
      </c>
      <c r="J7">
        <v>24.283331440000001</v>
      </c>
    </row>
    <row r="8" spans="1:10" x14ac:dyDescent="0.3">
      <c r="A8" t="s">
        <v>20</v>
      </c>
      <c r="B8">
        <v>0.54945054900000001</v>
      </c>
      <c r="C8">
        <v>29.7</v>
      </c>
      <c r="D8">
        <v>86.915887850000004</v>
      </c>
      <c r="E8" t="s">
        <v>61</v>
      </c>
      <c r="F8">
        <v>21.8757348</v>
      </c>
      <c r="G8">
        <v>8.5159924710000006</v>
      </c>
      <c r="H8">
        <v>11.754511239999999</v>
      </c>
      <c r="I8">
        <v>0</v>
      </c>
      <c r="J8">
        <v>42.146238510000003</v>
      </c>
    </row>
    <row r="9" spans="1:10" x14ac:dyDescent="0.3">
      <c r="A9" t="s">
        <v>21</v>
      </c>
      <c r="B9">
        <v>0.27472527499999999</v>
      </c>
      <c r="C9">
        <v>91.9</v>
      </c>
      <c r="D9">
        <v>90.860215049999994</v>
      </c>
      <c r="E9" t="s">
        <v>61</v>
      </c>
      <c r="F9">
        <v>12.37073927</v>
      </c>
      <c r="G9">
        <v>0</v>
      </c>
      <c r="H9">
        <v>10.901788290000001</v>
      </c>
      <c r="I9">
        <v>0</v>
      </c>
      <c r="J9">
        <v>23.27252755</v>
      </c>
    </row>
    <row r="10" spans="1:10" x14ac:dyDescent="0.3">
      <c r="A10" t="s">
        <v>22</v>
      </c>
      <c r="B10">
        <v>0</v>
      </c>
      <c r="C10">
        <v>89.7</v>
      </c>
      <c r="D10">
        <v>89.473684210000002</v>
      </c>
      <c r="E10" t="s">
        <v>16</v>
      </c>
      <c r="F10">
        <v>12.522585100000001</v>
      </c>
      <c r="G10">
        <v>0</v>
      </c>
      <c r="H10">
        <v>11.42278192</v>
      </c>
      <c r="I10">
        <v>0</v>
      </c>
      <c r="J10">
        <v>23.945367009999998</v>
      </c>
    </row>
    <row r="11" spans="1:10" x14ac:dyDescent="0.3">
      <c r="A11" t="s">
        <v>23</v>
      </c>
      <c r="B11">
        <v>0</v>
      </c>
      <c r="C11">
        <v>77.3</v>
      </c>
      <c r="D11">
        <v>84.516129030000002</v>
      </c>
      <c r="E11" t="s">
        <v>16</v>
      </c>
      <c r="F11">
        <v>10.707877910000001</v>
      </c>
      <c r="G11">
        <v>0</v>
      </c>
      <c r="H11">
        <v>10.897233030000001</v>
      </c>
      <c r="I11">
        <v>0</v>
      </c>
      <c r="J11">
        <v>21.605110939999999</v>
      </c>
    </row>
    <row r="12" spans="1:10" x14ac:dyDescent="0.3">
      <c r="A12" t="s">
        <v>24</v>
      </c>
      <c r="B12">
        <v>0</v>
      </c>
      <c r="C12">
        <v>91.9</v>
      </c>
      <c r="D12">
        <v>93.137254900000002</v>
      </c>
      <c r="E12" t="s">
        <v>16</v>
      </c>
      <c r="F12">
        <v>11.14234476</v>
      </c>
      <c r="G12">
        <v>0</v>
      </c>
      <c r="H12">
        <v>14.74320271</v>
      </c>
      <c r="I12">
        <v>13.95370606</v>
      </c>
      <c r="J12">
        <v>39.839253530000001</v>
      </c>
    </row>
    <row r="13" spans="1:10" x14ac:dyDescent="0.3">
      <c r="A13" t="s">
        <v>25</v>
      </c>
      <c r="B13">
        <v>0</v>
      </c>
      <c r="C13">
        <v>81.900000000000006</v>
      </c>
      <c r="D13">
        <v>52.066115699999997</v>
      </c>
      <c r="E13" t="s">
        <v>61</v>
      </c>
      <c r="F13">
        <v>12.116184410000001</v>
      </c>
      <c r="G13">
        <v>0</v>
      </c>
      <c r="H13">
        <v>11.035964359999999</v>
      </c>
      <c r="I13">
        <v>0</v>
      </c>
      <c r="J13">
        <v>23.152148759999999</v>
      </c>
    </row>
    <row r="14" spans="1:10" x14ac:dyDescent="0.3">
      <c r="A14" t="s">
        <v>26</v>
      </c>
      <c r="B14">
        <v>0</v>
      </c>
      <c r="C14">
        <v>80.7</v>
      </c>
      <c r="D14">
        <v>66.666666669999998</v>
      </c>
      <c r="E14" t="s">
        <v>61</v>
      </c>
      <c r="F14">
        <v>11.294022910000001</v>
      </c>
      <c r="G14">
        <v>0</v>
      </c>
      <c r="H14">
        <v>11.3156933</v>
      </c>
      <c r="I14">
        <v>0</v>
      </c>
      <c r="J14">
        <v>22.609716200000001</v>
      </c>
    </row>
    <row r="15" spans="1:10" x14ac:dyDescent="0.3">
      <c r="A15" t="s">
        <v>27</v>
      </c>
      <c r="B15">
        <v>0</v>
      </c>
      <c r="C15">
        <v>88.1</v>
      </c>
      <c r="D15">
        <v>88.666666669999998</v>
      </c>
      <c r="E15" t="s">
        <v>16</v>
      </c>
      <c r="F15">
        <v>9.9572494640000002</v>
      </c>
      <c r="G15">
        <v>0</v>
      </c>
      <c r="H15">
        <v>11.722051220000001</v>
      </c>
      <c r="I15">
        <v>0</v>
      </c>
      <c r="J15">
        <v>21.679300690000002</v>
      </c>
    </row>
    <row r="16" spans="1:10" x14ac:dyDescent="0.3">
      <c r="A16" t="s">
        <v>29</v>
      </c>
      <c r="B16">
        <v>0.27472527499999999</v>
      </c>
      <c r="C16">
        <v>72.5</v>
      </c>
      <c r="D16">
        <v>92.380952379999997</v>
      </c>
      <c r="E16" t="s">
        <v>61</v>
      </c>
      <c r="F16">
        <v>10.930961809999999</v>
      </c>
      <c r="G16">
        <v>0</v>
      </c>
      <c r="H16">
        <v>10.585742290000001</v>
      </c>
      <c r="I16">
        <v>0</v>
      </c>
      <c r="J16">
        <v>21.516704109999999</v>
      </c>
    </row>
    <row r="17" spans="1:10" x14ac:dyDescent="0.3">
      <c r="A17" t="s">
        <v>30</v>
      </c>
      <c r="B17">
        <v>0.27472527499999999</v>
      </c>
      <c r="C17">
        <v>57.6</v>
      </c>
      <c r="D17">
        <v>91.304347829999998</v>
      </c>
      <c r="E17" t="s">
        <v>61</v>
      </c>
      <c r="F17">
        <v>11.42802096</v>
      </c>
      <c r="G17">
        <v>10.00799771</v>
      </c>
      <c r="H17">
        <v>17.29839033</v>
      </c>
      <c r="I17">
        <v>0</v>
      </c>
      <c r="J17">
        <v>38.734408989999999</v>
      </c>
    </row>
    <row r="18" spans="1:10" x14ac:dyDescent="0.3">
      <c r="A18" t="s">
        <v>31</v>
      </c>
      <c r="B18">
        <v>4.6703296700000001</v>
      </c>
      <c r="C18">
        <v>62</v>
      </c>
      <c r="D18">
        <v>90.625</v>
      </c>
      <c r="E18" t="s">
        <v>16</v>
      </c>
      <c r="F18">
        <v>9.8823149870000009</v>
      </c>
      <c r="G18">
        <v>10.352863210000001</v>
      </c>
      <c r="H18">
        <v>25.167719389999998</v>
      </c>
      <c r="I18">
        <v>0</v>
      </c>
      <c r="J18">
        <v>45.402897590000002</v>
      </c>
    </row>
    <row r="19" spans="1:10" x14ac:dyDescent="0.3">
      <c r="A19" t="s">
        <v>32</v>
      </c>
      <c r="B19">
        <v>0</v>
      </c>
      <c r="C19">
        <v>51</v>
      </c>
      <c r="D19">
        <v>89.473684210000002</v>
      </c>
      <c r="E19" t="s">
        <v>16</v>
      </c>
      <c r="F19">
        <v>9.5363773980000008</v>
      </c>
      <c r="G19">
        <v>8.9717447159999999</v>
      </c>
      <c r="H19">
        <v>25.225960229999998</v>
      </c>
      <c r="I19">
        <v>0</v>
      </c>
      <c r="J19">
        <v>43.734082350000001</v>
      </c>
    </row>
    <row r="20" spans="1:10" x14ac:dyDescent="0.3">
      <c r="A20" t="s">
        <v>57</v>
      </c>
      <c r="B20">
        <v>0.27472527499999999</v>
      </c>
      <c r="C20">
        <v>47.4</v>
      </c>
      <c r="D20">
        <v>86.666666669999998</v>
      </c>
      <c r="E20" t="s">
        <v>61</v>
      </c>
      <c r="F20">
        <v>10.7924756</v>
      </c>
      <c r="G20">
        <v>16.253500290000002</v>
      </c>
      <c r="H20">
        <v>17.576400549999999</v>
      </c>
      <c r="I20">
        <v>0</v>
      </c>
      <c r="J20">
        <v>44.622376439999996</v>
      </c>
    </row>
    <row r="21" spans="1:10" x14ac:dyDescent="0.3">
      <c r="A21" t="s">
        <v>34</v>
      </c>
      <c r="B21">
        <v>0.27472527499999999</v>
      </c>
      <c r="C21">
        <v>62.4</v>
      </c>
      <c r="D21">
        <v>82.857142859999996</v>
      </c>
      <c r="E21" t="s">
        <v>16</v>
      </c>
      <c r="F21">
        <v>9.8518784190000002</v>
      </c>
      <c r="G21">
        <v>11.808823690000001</v>
      </c>
      <c r="H21">
        <v>25.12680932</v>
      </c>
      <c r="I21">
        <v>0</v>
      </c>
      <c r="J21">
        <v>46.787511430000002</v>
      </c>
    </row>
    <row r="22" spans="1:10" x14ac:dyDescent="0.3">
      <c r="A22" t="s">
        <v>35</v>
      </c>
      <c r="B22">
        <v>2.472527473</v>
      </c>
      <c r="C22">
        <v>52.3</v>
      </c>
      <c r="D22">
        <v>92.523364490000006</v>
      </c>
      <c r="E22" t="s">
        <v>16</v>
      </c>
      <c r="F22">
        <v>10.32722907</v>
      </c>
      <c r="G22">
        <v>0</v>
      </c>
      <c r="H22">
        <v>25.60110598</v>
      </c>
      <c r="I22">
        <v>0</v>
      </c>
      <c r="J22">
        <v>35.92833504</v>
      </c>
    </row>
    <row r="23" spans="1:10" x14ac:dyDescent="0.3">
      <c r="A23" t="s">
        <v>36</v>
      </c>
      <c r="B23">
        <v>0</v>
      </c>
      <c r="C23">
        <v>66.3</v>
      </c>
      <c r="D23">
        <v>90.322580650000006</v>
      </c>
      <c r="E23" t="s">
        <v>61</v>
      </c>
      <c r="F23">
        <v>15.73027398</v>
      </c>
      <c r="G23">
        <v>9.2720624310000002</v>
      </c>
      <c r="H23">
        <v>18.221497830000001</v>
      </c>
      <c r="I23">
        <v>0</v>
      </c>
      <c r="J23">
        <v>43.223834240000002</v>
      </c>
    </row>
    <row r="24" spans="1:10" x14ac:dyDescent="0.3">
      <c r="A24" t="s">
        <v>37</v>
      </c>
      <c r="B24">
        <v>1.648351648</v>
      </c>
      <c r="C24">
        <v>58.6</v>
      </c>
      <c r="D24">
        <v>91.056910569999999</v>
      </c>
      <c r="E24" t="s">
        <v>61</v>
      </c>
      <c r="F24">
        <v>10.2816043</v>
      </c>
      <c r="G24">
        <v>14.091575410000001</v>
      </c>
      <c r="H24">
        <v>17.892482869999998</v>
      </c>
      <c r="I24">
        <v>0</v>
      </c>
      <c r="J24">
        <v>42.265662579999997</v>
      </c>
    </row>
    <row r="25" spans="1:10" x14ac:dyDescent="0.3">
      <c r="A25" t="s">
        <v>39</v>
      </c>
      <c r="B25">
        <v>0</v>
      </c>
      <c r="C25">
        <v>67</v>
      </c>
      <c r="D25">
        <v>95.689655169999995</v>
      </c>
      <c r="E25" t="s">
        <v>16</v>
      </c>
      <c r="F25">
        <v>10.03539262</v>
      </c>
      <c r="G25">
        <v>13.282666519999999</v>
      </c>
      <c r="H25">
        <v>25.18448867</v>
      </c>
      <c r="I25">
        <v>0</v>
      </c>
      <c r="J25">
        <v>48.502547810000003</v>
      </c>
    </row>
    <row r="26" spans="1:10" x14ac:dyDescent="0.3">
      <c r="A26" t="s">
        <v>40</v>
      </c>
      <c r="B26">
        <v>0.27472527499999999</v>
      </c>
      <c r="C26">
        <v>48.5</v>
      </c>
      <c r="D26">
        <v>93.129770989999997</v>
      </c>
      <c r="E26" t="s">
        <v>16</v>
      </c>
      <c r="F26">
        <v>10.12090809</v>
      </c>
      <c r="G26">
        <v>13.50544653</v>
      </c>
      <c r="H26">
        <v>25.182793490000002</v>
      </c>
      <c r="I26">
        <v>0</v>
      </c>
      <c r="J26">
        <v>48.809148120000003</v>
      </c>
    </row>
    <row r="27" spans="1:10" x14ac:dyDescent="0.3">
      <c r="A27" t="s">
        <v>41</v>
      </c>
      <c r="B27">
        <v>0.27472527499999999</v>
      </c>
      <c r="C27">
        <v>48.5</v>
      </c>
      <c r="D27">
        <v>97.11538462</v>
      </c>
      <c r="E27" t="s">
        <v>61</v>
      </c>
      <c r="F27">
        <v>15.06713002</v>
      </c>
      <c r="G27">
        <v>23.50092502</v>
      </c>
      <c r="H27">
        <v>25.02091399</v>
      </c>
      <c r="I27">
        <v>0</v>
      </c>
      <c r="J27">
        <v>63.58896902</v>
      </c>
    </row>
    <row r="28" spans="1:10" x14ac:dyDescent="0.3">
      <c r="A28" t="s">
        <v>58</v>
      </c>
      <c r="B28">
        <v>0</v>
      </c>
      <c r="C28">
        <v>45.9</v>
      </c>
      <c r="D28">
        <v>94.838709679999994</v>
      </c>
      <c r="E28" t="s">
        <v>61</v>
      </c>
      <c r="F28">
        <v>10.139349879999999</v>
      </c>
      <c r="G28">
        <v>11.980968839999999</v>
      </c>
      <c r="H28">
        <v>16.434850969999999</v>
      </c>
      <c r="I28">
        <v>0</v>
      </c>
      <c r="J28">
        <v>38.55516969</v>
      </c>
    </row>
    <row r="29" spans="1:10" x14ac:dyDescent="0.3">
      <c r="A29" t="s">
        <v>59</v>
      </c>
      <c r="B29">
        <v>1.923076923</v>
      </c>
      <c r="C29">
        <v>40.6</v>
      </c>
      <c r="D29">
        <v>93.333333330000002</v>
      </c>
      <c r="E29" t="s">
        <v>16</v>
      </c>
      <c r="F29">
        <v>9.9286678510000002</v>
      </c>
      <c r="G29">
        <v>12.582223369999999</v>
      </c>
      <c r="H29">
        <v>25.106125460000001</v>
      </c>
      <c r="I29">
        <v>0</v>
      </c>
      <c r="J29">
        <v>47.617016669999998</v>
      </c>
    </row>
    <row r="30" spans="1:10" x14ac:dyDescent="0.3">
      <c r="A30" t="s">
        <v>60</v>
      </c>
      <c r="B30">
        <v>0.27472527499999999</v>
      </c>
      <c r="C30">
        <v>63.7</v>
      </c>
      <c r="D30">
        <v>70.625</v>
      </c>
      <c r="E30" t="s">
        <v>16</v>
      </c>
      <c r="F30">
        <v>10.378893229999999</v>
      </c>
      <c r="G30">
        <v>12.77893366</v>
      </c>
      <c r="H30">
        <v>17.50838203</v>
      </c>
      <c r="I30">
        <v>8.5841038970000003</v>
      </c>
      <c r="J30">
        <v>49.25031281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F1371-B4E6-2242-A271-83AB5FC55120}">
  <dimension ref="A1:M424"/>
  <sheetViews>
    <sheetView workbookViewId="0">
      <selection activeCell="C3" sqref="C3"/>
    </sheetView>
  </sheetViews>
  <sheetFormatPr defaultRowHeight="15.6" x14ac:dyDescent="0.3"/>
  <cols>
    <col min="9" max="9" width="8.59765625" style="1" bestFit="1" customWidth="1"/>
  </cols>
  <sheetData>
    <row r="1" spans="1:13" x14ac:dyDescent="0.3">
      <c r="A1" t="s">
        <v>73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s="1" t="s">
        <v>69</v>
      </c>
      <c r="J1" t="s">
        <v>70</v>
      </c>
      <c r="K1" t="s">
        <v>1</v>
      </c>
      <c r="M1" s="1"/>
    </row>
    <row r="2" spans="1:13" x14ac:dyDescent="0.3">
      <c r="A2" s="2">
        <v>45140</v>
      </c>
      <c r="B2" s="2" t="s">
        <v>71</v>
      </c>
      <c r="C2">
        <v>1</v>
      </c>
      <c r="D2">
        <v>1</v>
      </c>
      <c r="E2">
        <v>0</v>
      </c>
      <c r="F2">
        <v>380880</v>
      </c>
      <c r="G2">
        <v>1025913</v>
      </c>
      <c r="H2">
        <v>1025913</v>
      </c>
      <c r="I2" s="3">
        <v>0</v>
      </c>
      <c r="J2" s="3">
        <v>37.125955124849767</v>
      </c>
      <c r="K2" t="s">
        <v>97</v>
      </c>
    </row>
    <row r="3" spans="1:13" x14ac:dyDescent="0.3">
      <c r="A3" s="2">
        <v>45140</v>
      </c>
      <c r="B3" s="2" t="s">
        <v>71</v>
      </c>
      <c r="C3">
        <v>1</v>
      </c>
      <c r="D3">
        <v>2</v>
      </c>
      <c r="E3">
        <v>0</v>
      </c>
      <c r="G3">
        <v>1328814</v>
      </c>
      <c r="H3">
        <v>1328814</v>
      </c>
      <c r="I3" s="3">
        <v>0</v>
      </c>
      <c r="J3" s="3">
        <v>0</v>
      </c>
      <c r="K3" t="s">
        <v>97</v>
      </c>
    </row>
    <row r="4" spans="1:13" x14ac:dyDescent="0.3">
      <c r="A4" s="2">
        <v>45140</v>
      </c>
      <c r="B4" s="2" t="s">
        <v>71</v>
      </c>
      <c r="C4">
        <v>1</v>
      </c>
      <c r="D4">
        <v>3</v>
      </c>
      <c r="E4">
        <v>568620</v>
      </c>
      <c r="F4">
        <v>389880</v>
      </c>
      <c r="G4">
        <v>1212564</v>
      </c>
      <c r="H4">
        <v>1212564</v>
      </c>
      <c r="I4" s="3">
        <v>46.894019614634772</v>
      </c>
      <c r="J4" s="3">
        <v>32.153354379645116</v>
      </c>
      <c r="K4" t="s">
        <v>97</v>
      </c>
    </row>
    <row r="5" spans="1:13" x14ac:dyDescent="0.3">
      <c r="A5" s="2">
        <v>45140</v>
      </c>
      <c r="B5" s="2" t="s">
        <v>71</v>
      </c>
      <c r="C5">
        <v>1</v>
      </c>
      <c r="D5">
        <v>4</v>
      </c>
      <c r="E5">
        <v>187674</v>
      </c>
      <c r="F5">
        <v>410220</v>
      </c>
      <c r="G5">
        <v>1158561</v>
      </c>
      <c r="H5">
        <v>1158561</v>
      </c>
      <c r="I5" s="3">
        <v>16.198888103431756</v>
      </c>
      <c r="J5" s="3">
        <v>35.407716986848342</v>
      </c>
      <c r="K5" t="s">
        <v>97</v>
      </c>
    </row>
    <row r="6" spans="1:13" x14ac:dyDescent="0.3">
      <c r="A6" s="2">
        <v>45140</v>
      </c>
      <c r="B6" s="2" t="s">
        <v>71</v>
      </c>
      <c r="C6">
        <v>1</v>
      </c>
      <c r="D6">
        <v>5</v>
      </c>
      <c r="E6">
        <v>0</v>
      </c>
      <c r="F6">
        <v>489888</v>
      </c>
      <c r="G6">
        <v>1297875</v>
      </c>
      <c r="H6">
        <v>1297875</v>
      </c>
      <c r="I6" s="3">
        <v>0</v>
      </c>
      <c r="J6" s="3">
        <v>37.745391505345275</v>
      </c>
      <c r="K6" t="s">
        <v>97</v>
      </c>
    </row>
    <row r="7" spans="1:13" x14ac:dyDescent="0.3">
      <c r="A7" s="2">
        <v>45140</v>
      </c>
      <c r="B7" s="2" t="s">
        <v>71</v>
      </c>
      <c r="C7">
        <v>1</v>
      </c>
      <c r="D7">
        <v>6</v>
      </c>
      <c r="E7">
        <v>253575</v>
      </c>
      <c r="F7">
        <v>517482</v>
      </c>
      <c r="G7">
        <v>1212768</v>
      </c>
      <c r="H7">
        <v>1212768</v>
      </c>
      <c r="I7" s="3">
        <v>20.908780574685348</v>
      </c>
      <c r="J7" s="3">
        <v>42.669496556637377</v>
      </c>
      <c r="K7" t="s">
        <v>97</v>
      </c>
    </row>
    <row r="8" spans="1:13" x14ac:dyDescent="0.3">
      <c r="A8" s="2">
        <v>45140</v>
      </c>
      <c r="B8" s="2" t="s">
        <v>71</v>
      </c>
      <c r="C8">
        <v>1</v>
      </c>
      <c r="D8">
        <v>7</v>
      </c>
      <c r="E8">
        <v>0</v>
      </c>
      <c r="F8">
        <v>391230</v>
      </c>
      <c r="G8">
        <v>1264467</v>
      </c>
      <c r="H8">
        <v>1264467</v>
      </c>
      <c r="I8" s="3">
        <v>0</v>
      </c>
      <c r="J8" s="3">
        <v>30.940309237014489</v>
      </c>
      <c r="K8" t="s">
        <v>97</v>
      </c>
    </row>
    <row r="9" spans="1:13" x14ac:dyDescent="0.3">
      <c r="A9" s="2">
        <v>45140</v>
      </c>
      <c r="B9" s="2" t="s">
        <v>71</v>
      </c>
      <c r="C9">
        <v>1</v>
      </c>
      <c r="D9">
        <v>8</v>
      </c>
      <c r="E9">
        <v>0</v>
      </c>
      <c r="F9">
        <v>567567</v>
      </c>
      <c r="G9">
        <v>1156248</v>
      </c>
      <c r="H9">
        <v>1156248</v>
      </c>
      <c r="I9" s="3">
        <v>0</v>
      </c>
      <c r="J9" s="3">
        <v>49.086960582850736</v>
      </c>
      <c r="K9" t="s">
        <v>97</v>
      </c>
    </row>
    <row r="10" spans="1:13" x14ac:dyDescent="0.3">
      <c r="A10" s="2">
        <v>45140</v>
      </c>
      <c r="B10" s="2" t="s">
        <v>71</v>
      </c>
      <c r="C10">
        <v>1</v>
      </c>
      <c r="D10">
        <v>9</v>
      </c>
      <c r="E10">
        <v>0</v>
      </c>
      <c r="F10">
        <v>501552</v>
      </c>
      <c r="G10">
        <v>1352589</v>
      </c>
      <c r="H10">
        <v>1352589</v>
      </c>
      <c r="I10" s="3">
        <v>0</v>
      </c>
      <c r="J10" s="3">
        <v>37.080887098741748</v>
      </c>
      <c r="K10" t="s">
        <v>97</v>
      </c>
    </row>
    <row r="11" spans="1:13" x14ac:dyDescent="0.3">
      <c r="A11" s="2">
        <v>45140</v>
      </c>
      <c r="B11" s="2" t="s">
        <v>71</v>
      </c>
      <c r="C11">
        <v>1</v>
      </c>
      <c r="D11">
        <v>10</v>
      </c>
      <c r="E11">
        <v>0</v>
      </c>
      <c r="F11">
        <v>478548</v>
      </c>
      <c r="G11">
        <v>1023813</v>
      </c>
      <c r="H11">
        <v>1023813</v>
      </c>
      <c r="I11" s="3">
        <v>0</v>
      </c>
      <c r="J11" s="3">
        <v>46.741738969909541</v>
      </c>
      <c r="K11" t="s">
        <v>97</v>
      </c>
    </row>
    <row r="12" spans="1:13" x14ac:dyDescent="0.3">
      <c r="A12" s="2">
        <v>45140</v>
      </c>
      <c r="B12" s="2" t="s">
        <v>71</v>
      </c>
      <c r="C12">
        <v>1</v>
      </c>
      <c r="D12">
        <v>11</v>
      </c>
      <c r="E12">
        <v>0</v>
      </c>
      <c r="F12">
        <v>231840</v>
      </c>
      <c r="G12">
        <v>1145847</v>
      </c>
      <c r="H12">
        <v>1145847</v>
      </c>
      <c r="I12" s="3">
        <v>0</v>
      </c>
      <c r="J12" s="3">
        <v>20.233067765591741</v>
      </c>
      <c r="K12" t="s">
        <v>97</v>
      </c>
    </row>
    <row r="13" spans="1:13" x14ac:dyDescent="0.3">
      <c r="A13" s="2">
        <v>45140</v>
      </c>
      <c r="B13" s="2" t="s">
        <v>71</v>
      </c>
      <c r="C13">
        <v>1</v>
      </c>
      <c r="D13">
        <v>12</v>
      </c>
      <c r="E13">
        <v>0</v>
      </c>
      <c r="F13">
        <v>486576</v>
      </c>
      <c r="G13">
        <v>1056846</v>
      </c>
      <c r="H13">
        <v>1056846</v>
      </c>
      <c r="I13" s="3">
        <v>0</v>
      </c>
      <c r="J13" s="3">
        <v>46.040388098171348</v>
      </c>
      <c r="K13" t="s">
        <v>97</v>
      </c>
    </row>
    <row r="14" spans="1:13" x14ac:dyDescent="0.3">
      <c r="A14" s="2">
        <v>45140</v>
      </c>
      <c r="B14" s="2" t="s">
        <v>71</v>
      </c>
      <c r="C14">
        <v>1</v>
      </c>
      <c r="D14">
        <v>13</v>
      </c>
      <c r="E14">
        <v>445581</v>
      </c>
      <c r="F14">
        <v>408312</v>
      </c>
      <c r="G14">
        <v>1014876</v>
      </c>
      <c r="H14">
        <v>1014876</v>
      </c>
      <c r="I14" s="3">
        <v>43.904969671171649</v>
      </c>
      <c r="J14" s="3">
        <v>40.232698378915259</v>
      </c>
      <c r="K14" t="s">
        <v>97</v>
      </c>
    </row>
    <row r="15" spans="1:13" x14ac:dyDescent="0.3">
      <c r="A15" s="2">
        <v>45140</v>
      </c>
      <c r="B15" s="2" t="s">
        <v>71</v>
      </c>
      <c r="C15">
        <v>1</v>
      </c>
      <c r="D15">
        <v>14</v>
      </c>
      <c r="E15">
        <v>521457</v>
      </c>
      <c r="F15">
        <v>571311</v>
      </c>
      <c r="G15">
        <v>1193160</v>
      </c>
      <c r="H15">
        <v>1193160</v>
      </c>
      <c r="I15" s="3">
        <v>43.703862013476815</v>
      </c>
      <c r="J15" s="3">
        <v>47.882178416976771</v>
      </c>
      <c r="K15" t="s">
        <v>97</v>
      </c>
    </row>
    <row r="16" spans="1:13" x14ac:dyDescent="0.3">
      <c r="A16" s="2">
        <v>45140</v>
      </c>
      <c r="B16" s="2" t="s">
        <v>71</v>
      </c>
      <c r="C16">
        <v>1</v>
      </c>
      <c r="D16">
        <v>15</v>
      </c>
      <c r="E16">
        <v>1034418</v>
      </c>
      <c r="F16">
        <v>534060</v>
      </c>
      <c r="G16">
        <v>1453650</v>
      </c>
      <c r="H16">
        <v>1453650</v>
      </c>
      <c r="I16" s="3">
        <v>71.160045402951198</v>
      </c>
      <c r="J16" s="3">
        <v>36.739242596223299</v>
      </c>
      <c r="K16" t="s">
        <v>97</v>
      </c>
    </row>
    <row r="17" spans="1:11" x14ac:dyDescent="0.3">
      <c r="A17" s="2">
        <v>45140</v>
      </c>
      <c r="B17" s="2" t="s">
        <v>71</v>
      </c>
      <c r="C17">
        <v>1</v>
      </c>
      <c r="D17">
        <v>16</v>
      </c>
      <c r="E17">
        <v>676851</v>
      </c>
      <c r="F17">
        <v>338391</v>
      </c>
      <c r="G17">
        <v>979611</v>
      </c>
      <c r="H17">
        <v>979611</v>
      </c>
      <c r="I17" s="3">
        <v>69.09385460146936</v>
      </c>
      <c r="J17" s="3">
        <v>34.543405494630008</v>
      </c>
      <c r="K17" t="s">
        <v>97</v>
      </c>
    </row>
    <row r="18" spans="1:11" x14ac:dyDescent="0.3">
      <c r="A18" s="2">
        <v>45140</v>
      </c>
      <c r="B18" s="2" t="s">
        <v>71</v>
      </c>
      <c r="C18">
        <v>1</v>
      </c>
      <c r="D18">
        <v>17</v>
      </c>
      <c r="E18">
        <v>989670</v>
      </c>
      <c r="F18">
        <v>751608</v>
      </c>
      <c r="G18">
        <v>1282170</v>
      </c>
      <c r="H18">
        <v>1282170</v>
      </c>
      <c r="I18" s="3">
        <v>77.187112473384971</v>
      </c>
      <c r="J18" s="3">
        <v>58.619995788389993</v>
      </c>
      <c r="K18" t="s">
        <v>97</v>
      </c>
    </row>
    <row r="19" spans="1:11" x14ac:dyDescent="0.3">
      <c r="A19" s="2">
        <v>45140</v>
      </c>
      <c r="B19" s="2" t="s">
        <v>71</v>
      </c>
      <c r="C19">
        <v>1</v>
      </c>
      <c r="D19">
        <v>18</v>
      </c>
      <c r="E19">
        <v>410619</v>
      </c>
      <c r="F19">
        <v>904680</v>
      </c>
      <c r="G19">
        <v>1414530</v>
      </c>
      <c r="H19">
        <v>1414530</v>
      </c>
      <c r="I19" s="3">
        <v>29.028652626667515</v>
      </c>
      <c r="J19" s="3">
        <v>63.956225742826241</v>
      </c>
      <c r="K19" t="s">
        <v>97</v>
      </c>
    </row>
    <row r="20" spans="1:11" x14ac:dyDescent="0.3">
      <c r="A20" s="2">
        <v>45140</v>
      </c>
      <c r="B20" s="2" t="s">
        <v>71</v>
      </c>
      <c r="C20">
        <v>1</v>
      </c>
      <c r="D20">
        <v>19</v>
      </c>
      <c r="E20">
        <v>539052</v>
      </c>
      <c r="F20">
        <v>632025</v>
      </c>
      <c r="G20">
        <v>1525479</v>
      </c>
      <c r="H20">
        <v>1525479</v>
      </c>
      <c r="I20" s="3">
        <v>35.336572971506001</v>
      </c>
      <c r="J20" s="3">
        <v>41.43124880775153</v>
      </c>
      <c r="K20" t="s">
        <v>97</v>
      </c>
    </row>
    <row r="21" spans="1:11" x14ac:dyDescent="0.3">
      <c r="A21" s="2">
        <v>45140</v>
      </c>
      <c r="B21" s="2" t="s">
        <v>71</v>
      </c>
      <c r="C21">
        <v>1</v>
      </c>
      <c r="D21">
        <v>20</v>
      </c>
      <c r="E21">
        <v>554998</v>
      </c>
      <c r="F21">
        <v>934902</v>
      </c>
      <c r="G21">
        <v>1422672</v>
      </c>
      <c r="H21">
        <v>1422672</v>
      </c>
      <c r="I21" s="3">
        <v>39.010959659007838</v>
      </c>
      <c r="J21" s="3">
        <v>65.714514659738853</v>
      </c>
      <c r="K21" t="s">
        <v>97</v>
      </c>
    </row>
    <row r="22" spans="1:11" x14ac:dyDescent="0.3">
      <c r="A22" s="2">
        <v>45140</v>
      </c>
      <c r="B22" s="2" t="s">
        <v>71</v>
      </c>
      <c r="C22">
        <v>2</v>
      </c>
      <c r="D22">
        <v>1</v>
      </c>
      <c r="E22">
        <v>0</v>
      </c>
      <c r="F22">
        <v>194346</v>
      </c>
      <c r="G22">
        <v>1079298</v>
      </c>
      <c r="H22">
        <v>1079298</v>
      </c>
      <c r="I22" s="3">
        <v>0</v>
      </c>
      <c r="J22" s="3">
        <v>18.006704357832593</v>
      </c>
      <c r="K22" t="s">
        <v>96</v>
      </c>
    </row>
    <row r="23" spans="1:11" x14ac:dyDescent="0.3">
      <c r="A23" s="2">
        <v>45140</v>
      </c>
      <c r="B23" s="2" t="s">
        <v>71</v>
      </c>
      <c r="C23">
        <v>2</v>
      </c>
      <c r="D23">
        <v>2</v>
      </c>
      <c r="E23">
        <v>0</v>
      </c>
      <c r="F23">
        <v>697878</v>
      </c>
      <c r="G23">
        <v>1234134</v>
      </c>
      <c r="H23">
        <v>1234134</v>
      </c>
      <c r="I23" s="3">
        <v>0</v>
      </c>
      <c r="J23" s="3">
        <v>56.54799235739393</v>
      </c>
      <c r="K23" t="s">
        <v>96</v>
      </c>
    </row>
    <row r="24" spans="1:11" x14ac:dyDescent="0.3">
      <c r="A24" s="2">
        <v>45140</v>
      </c>
      <c r="B24" s="2" t="s">
        <v>71</v>
      </c>
      <c r="C24">
        <v>2</v>
      </c>
      <c r="D24">
        <v>3</v>
      </c>
      <c r="E24">
        <v>0</v>
      </c>
      <c r="F24">
        <v>434340</v>
      </c>
      <c r="G24">
        <v>1185207</v>
      </c>
      <c r="H24">
        <v>1185207</v>
      </c>
      <c r="I24" s="3">
        <v>0</v>
      </c>
      <c r="J24" s="3">
        <v>36.646762970519077</v>
      </c>
      <c r="K24" t="s">
        <v>96</v>
      </c>
    </row>
    <row r="25" spans="1:11" x14ac:dyDescent="0.3">
      <c r="A25" s="2">
        <v>45140</v>
      </c>
      <c r="B25" s="2" t="s">
        <v>71</v>
      </c>
      <c r="C25">
        <v>2</v>
      </c>
      <c r="D25">
        <v>4</v>
      </c>
      <c r="E25">
        <v>0</v>
      </c>
      <c r="F25">
        <v>598176</v>
      </c>
      <c r="G25">
        <v>1131654</v>
      </c>
      <c r="H25">
        <v>1131654</v>
      </c>
      <c r="I25" s="3">
        <v>0</v>
      </c>
      <c r="J25" s="3">
        <v>52.858559241605647</v>
      </c>
      <c r="K25" t="s">
        <v>96</v>
      </c>
    </row>
    <row r="26" spans="1:11" x14ac:dyDescent="0.3">
      <c r="A26" s="2">
        <v>45140</v>
      </c>
      <c r="B26" s="2" t="s">
        <v>71</v>
      </c>
      <c r="C26">
        <v>2</v>
      </c>
      <c r="D26">
        <v>5</v>
      </c>
      <c r="E26">
        <v>0</v>
      </c>
      <c r="F26">
        <v>1040904</v>
      </c>
      <c r="G26">
        <v>1192212</v>
      </c>
      <c r="H26">
        <v>1192212</v>
      </c>
      <c r="I26" s="3">
        <v>0</v>
      </c>
      <c r="J26" s="3">
        <v>87.308633028354024</v>
      </c>
      <c r="K26" t="s">
        <v>96</v>
      </c>
    </row>
    <row r="27" spans="1:11" x14ac:dyDescent="0.3">
      <c r="A27" s="2">
        <v>45140</v>
      </c>
      <c r="B27" s="2" t="s">
        <v>71</v>
      </c>
      <c r="C27">
        <v>2</v>
      </c>
      <c r="D27">
        <v>6</v>
      </c>
      <c r="E27">
        <v>0</v>
      </c>
      <c r="F27">
        <v>1019304</v>
      </c>
      <c r="G27">
        <v>1363092</v>
      </c>
      <c r="H27">
        <v>1363092</v>
      </c>
      <c r="I27" s="3">
        <v>0</v>
      </c>
      <c r="J27" s="3">
        <v>74.778811701631298</v>
      </c>
      <c r="K27" t="s">
        <v>96</v>
      </c>
    </row>
    <row r="28" spans="1:11" x14ac:dyDescent="0.3">
      <c r="A28" s="2">
        <v>45140</v>
      </c>
      <c r="B28" s="2" t="s">
        <v>71</v>
      </c>
      <c r="C28">
        <v>2</v>
      </c>
      <c r="D28">
        <v>7</v>
      </c>
      <c r="E28">
        <v>763017</v>
      </c>
      <c r="F28">
        <v>1025100</v>
      </c>
      <c r="G28">
        <v>1183248</v>
      </c>
      <c r="H28">
        <v>1183248</v>
      </c>
      <c r="I28" s="3">
        <v>64.484960042188959</v>
      </c>
      <c r="J28" s="3">
        <v>86.634416453693561</v>
      </c>
      <c r="K28" t="s">
        <v>96</v>
      </c>
    </row>
    <row r="29" spans="1:11" x14ac:dyDescent="0.3">
      <c r="A29" s="2">
        <v>45140</v>
      </c>
      <c r="B29" s="2" t="s">
        <v>71</v>
      </c>
      <c r="C29">
        <v>2</v>
      </c>
      <c r="D29">
        <v>8</v>
      </c>
      <c r="E29">
        <v>971238</v>
      </c>
      <c r="F29">
        <v>1339200</v>
      </c>
      <c r="G29">
        <v>1507572</v>
      </c>
      <c r="H29">
        <v>1507572</v>
      </c>
      <c r="I29" s="3">
        <v>64.423987710039725</v>
      </c>
      <c r="J29" s="3">
        <v>88.831578193280322</v>
      </c>
      <c r="K29" t="s">
        <v>96</v>
      </c>
    </row>
    <row r="30" spans="1:11" x14ac:dyDescent="0.3">
      <c r="A30" s="2">
        <v>45140</v>
      </c>
      <c r="B30" s="2" t="s">
        <v>71</v>
      </c>
      <c r="C30">
        <v>2</v>
      </c>
      <c r="D30">
        <v>9</v>
      </c>
      <c r="E30">
        <v>0</v>
      </c>
      <c r="F30">
        <v>1042146</v>
      </c>
      <c r="G30">
        <v>1450224</v>
      </c>
      <c r="H30">
        <v>1450224</v>
      </c>
      <c r="I30" s="3">
        <v>0</v>
      </c>
      <c r="J30" s="3">
        <v>71.861036639857019</v>
      </c>
      <c r="K30" t="s">
        <v>96</v>
      </c>
    </row>
    <row r="31" spans="1:11" x14ac:dyDescent="0.3">
      <c r="A31" s="2">
        <v>45140</v>
      </c>
      <c r="B31" s="2" t="s">
        <v>71</v>
      </c>
      <c r="C31">
        <v>2</v>
      </c>
      <c r="D31">
        <v>10</v>
      </c>
      <c r="E31">
        <v>522807</v>
      </c>
      <c r="F31">
        <v>877212</v>
      </c>
      <c r="G31">
        <v>1117386</v>
      </c>
      <c r="H31">
        <v>1117386</v>
      </c>
      <c r="I31" s="3">
        <v>46.788397205620974</v>
      </c>
      <c r="J31" s="3">
        <v>78.505726758702906</v>
      </c>
      <c r="K31" t="s">
        <v>96</v>
      </c>
    </row>
    <row r="32" spans="1:11" x14ac:dyDescent="0.3">
      <c r="A32" s="2">
        <v>45140</v>
      </c>
      <c r="B32" s="2" t="s">
        <v>71</v>
      </c>
      <c r="C32">
        <v>2</v>
      </c>
      <c r="D32">
        <v>11</v>
      </c>
      <c r="E32">
        <v>0</v>
      </c>
      <c r="F32">
        <v>1104528</v>
      </c>
      <c r="G32">
        <v>1282446</v>
      </c>
      <c r="H32">
        <v>1282446</v>
      </c>
      <c r="I32" s="3">
        <v>0</v>
      </c>
      <c r="J32" s="3">
        <v>86.12666732166501</v>
      </c>
      <c r="K32" t="s">
        <v>96</v>
      </c>
    </row>
    <row r="33" spans="1:11" x14ac:dyDescent="0.3">
      <c r="A33" s="2">
        <v>45140</v>
      </c>
      <c r="B33" s="2" t="s">
        <v>71</v>
      </c>
      <c r="C33">
        <v>2</v>
      </c>
      <c r="D33">
        <v>12</v>
      </c>
      <c r="E33">
        <v>0</v>
      </c>
      <c r="F33">
        <v>696600</v>
      </c>
      <c r="G33">
        <v>1189680</v>
      </c>
      <c r="H33">
        <v>1189680</v>
      </c>
      <c r="I33" s="3">
        <v>0</v>
      </c>
      <c r="J33" s="3">
        <v>58.553560621343557</v>
      </c>
      <c r="K33" t="s">
        <v>96</v>
      </c>
    </row>
    <row r="34" spans="1:11" x14ac:dyDescent="0.3">
      <c r="A34" s="2">
        <v>45140</v>
      </c>
      <c r="B34" s="2" t="s">
        <v>71</v>
      </c>
      <c r="C34">
        <v>3</v>
      </c>
      <c r="D34">
        <v>1</v>
      </c>
      <c r="E34">
        <v>0</v>
      </c>
      <c r="F34">
        <v>293760</v>
      </c>
      <c r="G34">
        <v>1237608</v>
      </c>
      <c r="H34">
        <v>1237608</v>
      </c>
      <c r="I34" s="3">
        <v>0</v>
      </c>
      <c r="J34" s="3">
        <v>23.736110303100819</v>
      </c>
      <c r="K34" t="s">
        <v>96</v>
      </c>
    </row>
    <row r="35" spans="1:11" x14ac:dyDescent="0.3">
      <c r="A35" s="2">
        <v>45140</v>
      </c>
      <c r="B35" s="2" t="s">
        <v>71</v>
      </c>
      <c r="C35">
        <v>3</v>
      </c>
      <c r="D35">
        <v>2</v>
      </c>
      <c r="E35">
        <v>278406</v>
      </c>
      <c r="F35">
        <v>858339</v>
      </c>
      <c r="G35">
        <v>1491348</v>
      </c>
      <c r="H35">
        <v>1491348</v>
      </c>
      <c r="I35" s="3">
        <v>18.668077470851873</v>
      </c>
      <c r="J35" s="3">
        <v>57.554574787373568</v>
      </c>
      <c r="K35" t="s">
        <v>96</v>
      </c>
    </row>
    <row r="36" spans="1:11" x14ac:dyDescent="0.3">
      <c r="A36" s="2">
        <v>45140</v>
      </c>
      <c r="B36" s="2" t="s">
        <v>71</v>
      </c>
      <c r="C36">
        <v>3</v>
      </c>
      <c r="D36">
        <v>3</v>
      </c>
      <c r="E36">
        <v>406549</v>
      </c>
      <c r="F36">
        <v>885906</v>
      </c>
      <c r="G36">
        <v>1569159</v>
      </c>
      <c r="H36">
        <v>1569159</v>
      </c>
      <c r="I36" s="3">
        <v>25.908719256620902</v>
      </c>
      <c r="J36" s="3">
        <v>56.457376212353239</v>
      </c>
      <c r="K36" t="s">
        <v>96</v>
      </c>
    </row>
    <row r="37" spans="1:11" x14ac:dyDescent="0.3">
      <c r="A37" s="2">
        <v>45140</v>
      </c>
      <c r="B37" s="2" t="s">
        <v>71</v>
      </c>
      <c r="C37">
        <v>3</v>
      </c>
      <c r="D37">
        <v>4</v>
      </c>
      <c r="E37">
        <v>479004</v>
      </c>
      <c r="F37">
        <v>972708</v>
      </c>
      <c r="G37">
        <v>1396614</v>
      </c>
      <c r="H37">
        <v>1396614</v>
      </c>
      <c r="I37" s="3">
        <v>34.297522436406908</v>
      </c>
      <c r="J37" s="3">
        <v>69.647590529666758</v>
      </c>
      <c r="K37" t="s">
        <v>96</v>
      </c>
    </row>
    <row r="38" spans="1:11" x14ac:dyDescent="0.3">
      <c r="A38" s="2">
        <v>45140</v>
      </c>
      <c r="B38" s="2" t="s">
        <v>71</v>
      </c>
      <c r="C38">
        <v>3</v>
      </c>
      <c r="D38">
        <v>5</v>
      </c>
      <c r="E38">
        <v>538023</v>
      </c>
      <c r="F38">
        <v>1270647</v>
      </c>
      <c r="G38">
        <v>1402425</v>
      </c>
      <c r="H38">
        <v>1402425</v>
      </c>
      <c r="I38" s="3">
        <v>38.363762768062465</v>
      </c>
      <c r="J38" s="3">
        <v>90.603561687790787</v>
      </c>
      <c r="K38" t="s">
        <v>96</v>
      </c>
    </row>
    <row r="39" spans="1:11" x14ac:dyDescent="0.3">
      <c r="A39" s="2">
        <v>45140</v>
      </c>
      <c r="B39" s="2" t="s">
        <v>71</v>
      </c>
      <c r="C39">
        <v>3</v>
      </c>
      <c r="D39">
        <v>6</v>
      </c>
      <c r="E39">
        <v>518493</v>
      </c>
      <c r="F39">
        <v>931500</v>
      </c>
      <c r="G39">
        <v>1438128</v>
      </c>
      <c r="H39">
        <v>1438128</v>
      </c>
      <c r="I39" s="3">
        <v>36.05332765929041</v>
      </c>
      <c r="J39" s="3">
        <v>64.77170321417843</v>
      </c>
      <c r="K39" t="s">
        <v>96</v>
      </c>
    </row>
    <row r="40" spans="1:11" x14ac:dyDescent="0.3">
      <c r="A40" s="2">
        <v>45140</v>
      </c>
      <c r="B40" s="2" t="s">
        <v>71</v>
      </c>
      <c r="C40">
        <v>3</v>
      </c>
      <c r="D40">
        <v>7</v>
      </c>
      <c r="E40">
        <v>89688</v>
      </c>
      <c r="F40">
        <v>842787</v>
      </c>
      <c r="G40">
        <v>1123218</v>
      </c>
      <c r="H40">
        <v>1123218</v>
      </c>
      <c r="I40" s="3">
        <v>7.9849147716649842</v>
      </c>
      <c r="J40" s="3">
        <v>75.03325267223282</v>
      </c>
      <c r="K40" t="s">
        <v>96</v>
      </c>
    </row>
    <row r="41" spans="1:11" x14ac:dyDescent="0.3">
      <c r="A41" s="2">
        <v>45140</v>
      </c>
      <c r="B41" s="2" t="s">
        <v>71</v>
      </c>
      <c r="C41">
        <v>3</v>
      </c>
      <c r="D41">
        <v>8</v>
      </c>
      <c r="E41">
        <v>368487</v>
      </c>
      <c r="F41">
        <v>1016856</v>
      </c>
      <c r="G41">
        <v>1547625</v>
      </c>
      <c r="H41">
        <v>1547625</v>
      </c>
      <c r="I41" s="3">
        <v>23.809837654470559</v>
      </c>
      <c r="J41" s="3">
        <v>65.704288829658353</v>
      </c>
      <c r="K41" t="s">
        <v>96</v>
      </c>
    </row>
    <row r="42" spans="1:11" x14ac:dyDescent="0.3">
      <c r="A42" s="2">
        <v>45140</v>
      </c>
      <c r="B42" s="2" t="s">
        <v>71</v>
      </c>
      <c r="C42">
        <v>3</v>
      </c>
      <c r="D42">
        <v>9</v>
      </c>
      <c r="E42">
        <v>0</v>
      </c>
      <c r="F42">
        <v>513648</v>
      </c>
      <c r="G42">
        <v>1032930</v>
      </c>
      <c r="H42">
        <v>1032930</v>
      </c>
      <c r="I42" s="3">
        <v>0</v>
      </c>
      <c r="J42" s="3">
        <v>49.727280648253029</v>
      </c>
      <c r="K42" t="s">
        <v>96</v>
      </c>
    </row>
    <row r="43" spans="1:11" x14ac:dyDescent="0.3">
      <c r="A43" s="2">
        <v>45140</v>
      </c>
      <c r="B43" s="2" t="s">
        <v>71</v>
      </c>
      <c r="C43">
        <v>3</v>
      </c>
      <c r="D43">
        <v>10</v>
      </c>
      <c r="E43">
        <v>37539</v>
      </c>
      <c r="F43">
        <v>364905</v>
      </c>
      <c r="G43">
        <v>1222668</v>
      </c>
      <c r="H43">
        <v>1222668</v>
      </c>
      <c r="I43" s="3">
        <v>3.0702529222977946</v>
      </c>
      <c r="J43" s="3">
        <v>29.844978358802226</v>
      </c>
      <c r="K43" t="s">
        <v>96</v>
      </c>
    </row>
    <row r="44" spans="1:11" x14ac:dyDescent="0.3">
      <c r="A44" s="2">
        <v>45140</v>
      </c>
      <c r="B44" s="2" t="s">
        <v>71</v>
      </c>
      <c r="C44">
        <v>3</v>
      </c>
      <c r="D44">
        <v>11</v>
      </c>
      <c r="E44">
        <v>0</v>
      </c>
      <c r="F44">
        <v>77112</v>
      </c>
      <c r="G44">
        <v>1307307</v>
      </c>
      <c r="H44">
        <v>1307307</v>
      </c>
      <c r="I44" s="3">
        <v>0</v>
      </c>
      <c r="J44" s="3">
        <v>5.8985379868691901</v>
      </c>
      <c r="K44" t="s">
        <v>96</v>
      </c>
    </row>
    <row r="45" spans="1:11" x14ac:dyDescent="0.3">
      <c r="A45" s="2">
        <v>45140</v>
      </c>
      <c r="B45" s="2" t="s">
        <v>71</v>
      </c>
      <c r="C45">
        <v>3</v>
      </c>
      <c r="D45">
        <v>12</v>
      </c>
      <c r="E45">
        <v>0</v>
      </c>
      <c r="F45">
        <v>529137</v>
      </c>
      <c r="G45">
        <v>1216878</v>
      </c>
      <c r="H45">
        <v>1216878</v>
      </c>
      <c r="I45" s="3">
        <v>0</v>
      </c>
      <c r="J45" s="3">
        <v>43.483159363551643</v>
      </c>
      <c r="K45" t="s">
        <v>96</v>
      </c>
    </row>
    <row r="46" spans="1:11" x14ac:dyDescent="0.3">
      <c r="A46" s="2">
        <v>45140</v>
      </c>
      <c r="B46" s="2" t="s">
        <v>71</v>
      </c>
      <c r="C46">
        <v>3</v>
      </c>
      <c r="D46">
        <v>13</v>
      </c>
      <c r="E46">
        <v>93120</v>
      </c>
      <c r="F46">
        <v>332640</v>
      </c>
      <c r="G46">
        <v>1151613</v>
      </c>
      <c r="H46">
        <v>1151613</v>
      </c>
      <c r="I46" s="3">
        <v>8.0860497406680896</v>
      </c>
      <c r="J46" s="3">
        <v>28.884703455066937</v>
      </c>
      <c r="K46" t="s">
        <v>96</v>
      </c>
    </row>
    <row r="47" spans="1:11" x14ac:dyDescent="0.3">
      <c r="A47" s="2">
        <v>45140</v>
      </c>
      <c r="B47" s="2" t="s">
        <v>71</v>
      </c>
      <c r="C47">
        <v>3</v>
      </c>
      <c r="D47">
        <v>14</v>
      </c>
      <c r="E47">
        <v>155640</v>
      </c>
      <c r="F47">
        <v>445500</v>
      </c>
      <c r="G47">
        <v>1147380</v>
      </c>
      <c r="H47">
        <v>1147380</v>
      </c>
      <c r="I47" s="3">
        <v>13.564817235789363</v>
      </c>
      <c r="J47" s="3">
        <v>38.827589813313807</v>
      </c>
      <c r="K47" t="s">
        <v>96</v>
      </c>
    </row>
    <row r="48" spans="1:11" x14ac:dyDescent="0.3">
      <c r="A48" s="2">
        <v>45140</v>
      </c>
      <c r="B48" s="2" t="s">
        <v>71</v>
      </c>
      <c r="C48">
        <v>3</v>
      </c>
      <c r="D48">
        <v>15</v>
      </c>
      <c r="E48">
        <v>476013</v>
      </c>
      <c r="F48">
        <v>589419</v>
      </c>
      <c r="G48">
        <v>1262013</v>
      </c>
      <c r="H48">
        <v>1262013</v>
      </c>
      <c r="I48" s="3">
        <v>37.718549650439414</v>
      </c>
      <c r="J48" s="3">
        <v>46.704669444768001</v>
      </c>
      <c r="K48" t="s">
        <v>96</v>
      </c>
    </row>
    <row r="49" spans="1:11" x14ac:dyDescent="0.3">
      <c r="A49" s="2">
        <v>45140</v>
      </c>
      <c r="B49" s="2" t="s">
        <v>71</v>
      </c>
      <c r="C49">
        <v>3</v>
      </c>
      <c r="D49">
        <v>16</v>
      </c>
      <c r="E49">
        <v>318609</v>
      </c>
      <c r="F49">
        <v>766584</v>
      </c>
      <c r="G49">
        <v>1315836</v>
      </c>
      <c r="H49">
        <v>1315836</v>
      </c>
      <c r="I49" s="3">
        <v>24.213427813192524</v>
      </c>
      <c r="J49" s="3">
        <v>58.258323985663864</v>
      </c>
      <c r="K49" t="s">
        <v>96</v>
      </c>
    </row>
    <row r="50" spans="1:11" x14ac:dyDescent="0.3">
      <c r="A50" s="2">
        <v>45140</v>
      </c>
      <c r="B50" s="2" t="s">
        <v>71</v>
      </c>
      <c r="C50">
        <v>3</v>
      </c>
      <c r="D50">
        <v>17</v>
      </c>
      <c r="E50">
        <v>672876</v>
      </c>
      <c r="F50">
        <v>839520</v>
      </c>
      <c r="G50">
        <v>1304961</v>
      </c>
      <c r="H50">
        <v>1304961</v>
      </c>
      <c r="I50" s="3">
        <v>51.562920271180516</v>
      </c>
      <c r="J50" s="3">
        <v>64.332957076878159</v>
      </c>
      <c r="K50" t="s">
        <v>96</v>
      </c>
    </row>
    <row r="51" spans="1:11" x14ac:dyDescent="0.3">
      <c r="A51" s="2">
        <v>45140</v>
      </c>
      <c r="B51" s="2" t="s">
        <v>71</v>
      </c>
      <c r="C51">
        <v>3</v>
      </c>
      <c r="D51">
        <v>18</v>
      </c>
      <c r="E51">
        <v>326592</v>
      </c>
      <c r="F51">
        <v>630828</v>
      </c>
      <c r="G51">
        <v>1244970</v>
      </c>
      <c r="H51">
        <v>1244970</v>
      </c>
      <c r="I51" s="3">
        <v>26.232921275211449</v>
      </c>
      <c r="J51" s="3">
        <v>50.670136629798307</v>
      </c>
      <c r="K51" t="s">
        <v>96</v>
      </c>
    </row>
    <row r="52" spans="1:11" x14ac:dyDescent="0.3">
      <c r="A52" s="2">
        <v>45140</v>
      </c>
      <c r="B52" s="2" t="s">
        <v>71</v>
      </c>
      <c r="C52">
        <v>3</v>
      </c>
      <c r="D52">
        <v>19</v>
      </c>
      <c r="E52">
        <v>0</v>
      </c>
      <c r="F52">
        <v>455868</v>
      </c>
      <c r="G52">
        <v>1341486</v>
      </c>
      <c r="H52">
        <v>1341486</v>
      </c>
      <c r="I52" s="3">
        <v>0</v>
      </c>
      <c r="J52" s="3">
        <v>33.982315134112469</v>
      </c>
      <c r="K52" t="s">
        <v>96</v>
      </c>
    </row>
    <row r="53" spans="1:11" x14ac:dyDescent="0.3">
      <c r="A53" s="2">
        <v>45140</v>
      </c>
      <c r="B53" s="2" t="s">
        <v>71</v>
      </c>
      <c r="C53">
        <v>3</v>
      </c>
      <c r="D53">
        <v>20</v>
      </c>
      <c r="E53">
        <v>0</v>
      </c>
      <c r="F53">
        <v>441396</v>
      </c>
      <c r="G53">
        <v>1330200</v>
      </c>
      <c r="H53">
        <v>1330200</v>
      </c>
      <c r="I53" s="3">
        <v>0</v>
      </c>
      <c r="J53" s="3">
        <v>33.182679296346414</v>
      </c>
      <c r="K53" t="s">
        <v>96</v>
      </c>
    </row>
    <row r="54" spans="1:11" x14ac:dyDescent="0.3">
      <c r="A54" s="2">
        <v>45140</v>
      </c>
      <c r="B54" s="2" t="s">
        <v>71</v>
      </c>
      <c r="C54">
        <v>4</v>
      </c>
      <c r="D54">
        <v>1</v>
      </c>
      <c r="E54">
        <v>551157</v>
      </c>
      <c r="F54">
        <v>847728</v>
      </c>
      <c r="G54">
        <v>1263909</v>
      </c>
      <c r="H54">
        <v>1263909</v>
      </c>
      <c r="I54" s="3">
        <v>43.607332489918186</v>
      </c>
      <c r="J54" s="3">
        <v>67.071917361139128</v>
      </c>
      <c r="K54" t="s">
        <v>97</v>
      </c>
    </row>
    <row r="55" spans="1:11" x14ac:dyDescent="0.3">
      <c r="A55" s="2">
        <v>45140</v>
      </c>
      <c r="B55" s="2" t="s">
        <v>71</v>
      </c>
      <c r="C55">
        <v>4</v>
      </c>
      <c r="D55">
        <v>2</v>
      </c>
      <c r="E55">
        <v>778005</v>
      </c>
      <c r="F55">
        <v>1343058</v>
      </c>
      <c r="G55">
        <v>1343058</v>
      </c>
      <c r="H55">
        <v>1343058</v>
      </c>
      <c r="I55" s="3">
        <v>57.9278780216491</v>
      </c>
      <c r="J55" s="3">
        <v>100</v>
      </c>
      <c r="K55" t="s">
        <v>97</v>
      </c>
    </row>
    <row r="56" spans="1:11" x14ac:dyDescent="0.3">
      <c r="A56" s="2">
        <v>45140</v>
      </c>
      <c r="B56" s="2" t="s">
        <v>71</v>
      </c>
      <c r="C56">
        <v>4</v>
      </c>
      <c r="D56">
        <v>3</v>
      </c>
      <c r="E56">
        <v>685293</v>
      </c>
      <c r="F56">
        <v>1052274</v>
      </c>
      <c r="G56">
        <v>1135839</v>
      </c>
      <c r="H56">
        <v>1135839</v>
      </c>
      <c r="I56" s="3">
        <v>60.333638834377055</v>
      </c>
      <c r="J56" s="3">
        <v>92.642883366392596</v>
      </c>
      <c r="K56" t="s">
        <v>97</v>
      </c>
    </row>
    <row r="57" spans="1:11" x14ac:dyDescent="0.3">
      <c r="A57" s="2">
        <v>45140</v>
      </c>
      <c r="B57" s="2" t="s">
        <v>71</v>
      </c>
      <c r="C57">
        <v>4</v>
      </c>
      <c r="D57">
        <v>4</v>
      </c>
      <c r="E57">
        <v>844776</v>
      </c>
      <c r="F57">
        <v>1319037</v>
      </c>
      <c r="G57">
        <v>1408794</v>
      </c>
      <c r="H57">
        <v>1408794</v>
      </c>
      <c r="I57" s="3">
        <v>59.964480257582018</v>
      </c>
      <c r="J57" s="3">
        <v>93.628805914846311</v>
      </c>
      <c r="K57" t="s">
        <v>97</v>
      </c>
    </row>
    <row r="58" spans="1:11" x14ac:dyDescent="0.3">
      <c r="A58" s="2">
        <v>45140</v>
      </c>
      <c r="B58" s="2" t="s">
        <v>71</v>
      </c>
      <c r="C58">
        <v>4</v>
      </c>
      <c r="D58">
        <v>5</v>
      </c>
      <c r="E58">
        <v>990894</v>
      </c>
      <c r="F58">
        <v>1286748</v>
      </c>
      <c r="G58">
        <v>1405032</v>
      </c>
      <c r="H58">
        <v>1405032</v>
      </c>
      <c r="I58" s="3">
        <v>70.524657089660593</v>
      </c>
      <c r="J58" s="3">
        <v>91.581401704729856</v>
      </c>
      <c r="K58" t="s">
        <v>97</v>
      </c>
    </row>
    <row r="59" spans="1:11" x14ac:dyDescent="0.3">
      <c r="A59" s="2">
        <v>45140</v>
      </c>
      <c r="B59" s="2" t="s">
        <v>71</v>
      </c>
      <c r="C59">
        <v>4</v>
      </c>
      <c r="D59">
        <v>6</v>
      </c>
      <c r="E59">
        <v>1040967</v>
      </c>
      <c r="F59">
        <v>1232847</v>
      </c>
      <c r="G59">
        <v>1473957</v>
      </c>
      <c r="H59">
        <v>1473957</v>
      </c>
      <c r="I59" s="3">
        <v>70.623973426633199</v>
      </c>
      <c r="J59" s="3">
        <v>83.641992269788062</v>
      </c>
      <c r="K59" t="s">
        <v>97</v>
      </c>
    </row>
    <row r="60" spans="1:11" x14ac:dyDescent="0.3">
      <c r="A60" s="2">
        <v>45140</v>
      </c>
      <c r="B60" s="2" t="s">
        <v>71</v>
      </c>
      <c r="C60">
        <v>4</v>
      </c>
      <c r="D60">
        <v>7</v>
      </c>
      <c r="E60">
        <v>497022</v>
      </c>
      <c r="F60">
        <v>863262</v>
      </c>
      <c r="G60">
        <v>1207899</v>
      </c>
      <c r="H60">
        <v>1207899</v>
      </c>
      <c r="I60" s="3">
        <v>41.14764562268865</v>
      </c>
      <c r="J60" s="3">
        <v>71.468061485273182</v>
      </c>
      <c r="K60" t="s">
        <v>97</v>
      </c>
    </row>
    <row r="61" spans="1:11" x14ac:dyDescent="0.3">
      <c r="A61" s="2">
        <v>45140</v>
      </c>
      <c r="B61" s="2" t="s">
        <v>71</v>
      </c>
      <c r="C61">
        <v>4</v>
      </c>
      <c r="D61">
        <v>8</v>
      </c>
      <c r="E61">
        <v>655035</v>
      </c>
      <c r="F61">
        <v>1008462</v>
      </c>
      <c r="G61">
        <v>1230522</v>
      </c>
      <c r="H61">
        <v>1230522</v>
      </c>
      <c r="I61" s="3">
        <v>53.232286785608061</v>
      </c>
      <c r="J61" s="3">
        <v>81.954000009751965</v>
      </c>
      <c r="K61" t="s">
        <v>97</v>
      </c>
    </row>
    <row r="62" spans="1:11" x14ac:dyDescent="0.3">
      <c r="A62" s="2">
        <v>45140</v>
      </c>
      <c r="B62" s="2" t="s">
        <v>71</v>
      </c>
      <c r="C62">
        <v>4</v>
      </c>
      <c r="D62">
        <v>9</v>
      </c>
      <c r="E62">
        <v>0</v>
      </c>
      <c r="F62">
        <v>1140480</v>
      </c>
      <c r="G62">
        <v>1296687</v>
      </c>
      <c r="H62">
        <v>1296687</v>
      </c>
      <c r="I62" s="3">
        <v>0</v>
      </c>
      <c r="J62" s="3">
        <v>87.953376566588545</v>
      </c>
      <c r="K62" t="s">
        <v>97</v>
      </c>
    </row>
    <row r="63" spans="1:11" x14ac:dyDescent="0.3">
      <c r="A63" s="2">
        <v>45140</v>
      </c>
      <c r="B63" s="2" t="s">
        <v>71</v>
      </c>
      <c r="C63">
        <v>4</v>
      </c>
      <c r="D63">
        <v>10</v>
      </c>
      <c r="E63">
        <v>0</v>
      </c>
      <c r="F63">
        <v>797616</v>
      </c>
      <c r="G63">
        <v>1215018</v>
      </c>
      <c r="H63">
        <v>1215018</v>
      </c>
      <c r="I63" s="3">
        <v>0</v>
      </c>
      <c r="J63" s="3">
        <v>65.646434867631584</v>
      </c>
      <c r="K63" t="s">
        <v>97</v>
      </c>
    </row>
    <row r="64" spans="1:11" x14ac:dyDescent="0.3">
      <c r="A64" s="2">
        <v>45140</v>
      </c>
      <c r="B64" s="2" t="s">
        <v>71</v>
      </c>
      <c r="C64">
        <v>5</v>
      </c>
      <c r="D64">
        <v>1</v>
      </c>
      <c r="E64">
        <v>0</v>
      </c>
      <c r="F64">
        <v>119700</v>
      </c>
      <c r="G64">
        <v>925179</v>
      </c>
      <c r="H64">
        <v>925179</v>
      </c>
      <c r="I64" s="3">
        <v>0</v>
      </c>
      <c r="J64" s="3">
        <v>12.938036855570651</v>
      </c>
      <c r="K64" t="s">
        <v>97</v>
      </c>
    </row>
    <row r="65" spans="1:11" x14ac:dyDescent="0.3">
      <c r="A65" s="2">
        <v>45140</v>
      </c>
      <c r="B65" s="2" t="s">
        <v>71</v>
      </c>
      <c r="C65">
        <v>5</v>
      </c>
      <c r="D65">
        <v>2</v>
      </c>
      <c r="E65">
        <v>0</v>
      </c>
      <c r="F65">
        <v>766080</v>
      </c>
      <c r="G65">
        <v>1351638</v>
      </c>
      <c r="H65">
        <v>1351638</v>
      </c>
      <c r="I65" s="3">
        <v>0</v>
      </c>
      <c r="J65" s="3">
        <v>56.67789748438561</v>
      </c>
      <c r="K65" t="s">
        <v>97</v>
      </c>
    </row>
    <row r="66" spans="1:11" x14ac:dyDescent="0.3">
      <c r="A66" s="2">
        <v>45140</v>
      </c>
      <c r="B66" s="2" t="s">
        <v>71</v>
      </c>
      <c r="C66">
        <v>5</v>
      </c>
      <c r="D66">
        <v>3</v>
      </c>
      <c r="E66">
        <v>0</v>
      </c>
      <c r="F66">
        <v>696384</v>
      </c>
      <c r="G66">
        <v>1433334</v>
      </c>
      <c r="H66">
        <v>1433334</v>
      </c>
      <c r="I66" s="3">
        <v>0</v>
      </c>
      <c r="J66" s="3">
        <v>48.58490763492668</v>
      </c>
      <c r="K66" t="s">
        <v>97</v>
      </c>
    </row>
    <row r="67" spans="1:11" x14ac:dyDescent="0.3">
      <c r="A67" s="2">
        <v>45140</v>
      </c>
      <c r="B67" s="2" t="s">
        <v>71</v>
      </c>
      <c r="C67">
        <v>5</v>
      </c>
      <c r="D67">
        <v>4</v>
      </c>
      <c r="E67">
        <v>0</v>
      </c>
      <c r="F67">
        <v>954234</v>
      </c>
      <c r="G67">
        <v>1284951</v>
      </c>
      <c r="H67">
        <v>1284951</v>
      </c>
      <c r="I67" s="3">
        <v>0</v>
      </c>
      <c r="J67" s="3">
        <v>74.262287044408694</v>
      </c>
      <c r="K67" t="s">
        <v>97</v>
      </c>
    </row>
    <row r="68" spans="1:11" x14ac:dyDescent="0.3">
      <c r="A68" s="2">
        <v>45140</v>
      </c>
      <c r="B68" s="2" t="s">
        <v>71</v>
      </c>
      <c r="C68">
        <v>5</v>
      </c>
      <c r="D68">
        <v>5</v>
      </c>
      <c r="E68">
        <v>0</v>
      </c>
      <c r="F68">
        <v>283185</v>
      </c>
      <c r="G68">
        <v>1165749</v>
      </c>
      <c r="H68">
        <v>1165749</v>
      </c>
      <c r="I68" s="3">
        <v>0</v>
      </c>
      <c r="J68" s="3">
        <v>24.292107477681732</v>
      </c>
      <c r="K68" t="s">
        <v>97</v>
      </c>
    </row>
    <row r="69" spans="1:11" x14ac:dyDescent="0.3">
      <c r="A69" s="2">
        <v>45140</v>
      </c>
      <c r="B69" s="2" t="s">
        <v>71</v>
      </c>
      <c r="C69">
        <v>5</v>
      </c>
      <c r="D69">
        <v>6</v>
      </c>
      <c r="E69">
        <v>0</v>
      </c>
      <c r="F69">
        <v>86580</v>
      </c>
      <c r="G69">
        <v>1643577</v>
      </c>
      <c r="H69">
        <v>1643577</v>
      </c>
      <c r="I69" s="3">
        <v>0</v>
      </c>
      <c r="J69" s="3">
        <v>5.2677787532923617</v>
      </c>
      <c r="K69" t="s">
        <v>97</v>
      </c>
    </row>
    <row r="70" spans="1:11" x14ac:dyDescent="0.3">
      <c r="A70" s="2">
        <v>45140</v>
      </c>
      <c r="B70" s="2" t="s">
        <v>71</v>
      </c>
      <c r="C70">
        <v>5</v>
      </c>
      <c r="D70">
        <v>7</v>
      </c>
      <c r="E70">
        <v>176610</v>
      </c>
      <c r="F70">
        <v>596304</v>
      </c>
      <c r="G70">
        <v>1224786</v>
      </c>
      <c r="H70">
        <v>1224786</v>
      </c>
      <c r="I70" s="3">
        <v>14.419661883790312</v>
      </c>
      <c r="J70" s="3">
        <v>48.686382764009387</v>
      </c>
      <c r="K70" t="s">
        <v>97</v>
      </c>
    </row>
    <row r="71" spans="1:11" x14ac:dyDescent="0.3">
      <c r="A71" s="2">
        <v>45140</v>
      </c>
      <c r="B71" s="2" t="s">
        <v>71</v>
      </c>
      <c r="C71">
        <v>5</v>
      </c>
      <c r="D71">
        <v>8</v>
      </c>
      <c r="E71">
        <v>484515</v>
      </c>
      <c r="F71">
        <v>806760</v>
      </c>
      <c r="G71">
        <v>1152576</v>
      </c>
      <c r="H71">
        <v>1152576</v>
      </c>
      <c r="I71" s="3">
        <v>42.03757496251874</v>
      </c>
      <c r="J71" s="3">
        <v>69.996251874062963</v>
      </c>
      <c r="K71" t="s">
        <v>97</v>
      </c>
    </row>
    <row r="72" spans="1:11" x14ac:dyDescent="0.3">
      <c r="A72" s="2">
        <v>45140</v>
      </c>
      <c r="B72" s="2" t="s">
        <v>71</v>
      </c>
      <c r="C72">
        <v>5</v>
      </c>
      <c r="D72">
        <v>9</v>
      </c>
      <c r="E72">
        <v>1039680</v>
      </c>
      <c r="F72">
        <v>1318314</v>
      </c>
      <c r="G72">
        <v>1566540</v>
      </c>
      <c r="H72">
        <v>1566540</v>
      </c>
      <c r="I72" s="3">
        <v>66.367919108353448</v>
      </c>
      <c r="J72" s="3">
        <v>84.154506109004558</v>
      </c>
      <c r="K72" t="s">
        <v>97</v>
      </c>
    </row>
    <row r="73" spans="1:11" x14ac:dyDescent="0.3">
      <c r="A73" s="2">
        <v>45140</v>
      </c>
      <c r="B73" s="2" t="s">
        <v>71</v>
      </c>
      <c r="C73">
        <v>5</v>
      </c>
      <c r="D73">
        <v>10</v>
      </c>
      <c r="E73">
        <v>741980</v>
      </c>
      <c r="F73">
        <v>1002072</v>
      </c>
      <c r="G73">
        <v>1111878</v>
      </c>
      <c r="H73">
        <v>1111878</v>
      </c>
      <c r="I73" s="3">
        <v>66.732141475953298</v>
      </c>
      <c r="J73" s="3">
        <v>90.124276224549817</v>
      </c>
      <c r="K73" t="s">
        <v>97</v>
      </c>
    </row>
    <row r="74" spans="1:11" x14ac:dyDescent="0.3">
      <c r="A74" s="2">
        <v>45140</v>
      </c>
      <c r="B74" s="2" t="s">
        <v>71</v>
      </c>
      <c r="C74">
        <v>5</v>
      </c>
      <c r="D74">
        <v>11</v>
      </c>
      <c r="E74">
        <v>736371</v>
      </c>
      <c r="F74">
        <v>1314276</v>
      </c>
      <c r="G74">
        <v>1399428</v>
      </c>
      <c r="H74">
        <v>1399428</v>
      </c>
      <c r="I74" s="3">
        <v>52.619427366038124</v>
      </c>
      <c r="J74" s="3">
        <v>93.915228221816335</v>
      </c>
      <c r="K74" t="s">
        <v>97</v>
      </c>
    </row>
    <row r="75" spans="1:11" x14ac:dyDescent="0.3">
      <c r="A75" s="2">
        <v>45140</v>
      </c>
      <c r="B75" s="2" t="s">
        <v>71</v>
      </c>
      <c r="C75">
        <v>5</v>
      </c>
      <c r="D75">
        <v>12</v>
      </c>
      <c r="E75">
        <v>611250</v>
      </c>
      <c r="F75">
        <v>1098510</v>
      </c>
      <c r="G75">
        <v>1186308</v>
      </c>
      <c r="H75">
        <v>1186308</v>
      </c>
      <c r="I75" s="3">
        <v>51.525404869561697</v>
      </c>
      <c r="J75" s="3">
        <v>92.59905522006089</v>
      </c>
      <c r="K75" t="s">
        <v>97</v>
      </c>
    </row>
    <row r="76" spans="1:11" x14ac:dyDescent="0.3">
      <c r="A76" s="2">
        <v>45140</v>
      </c>
      <c r="B76" s="2" t="s">
        <v>71</v>
      </c>
      <c r="C76">
        <v>5</v>
      </c>
      <c r="D76">
        <v>13</v>
      </c>
      <c r="E76">
        <v>0</v>
      </c>
      <c r="F76">
        <v>1071738</v>
      </c>
      <c r="G76">
        <v>1376067</v>
      </c>
      <c r="H76">
        <v>1376067</v>
      </c>
      <c r="I76" s="3">
        <v>0</v>
      </c>
      <c r="J76" s="3">
        <v>77.884143722653036</v>
      </c>
      <c r="K76" t="s">
        <v>97</v>
      </c>
    </row>
    <row r="77" spans="1:11" x14ac:dyDescent="0.3">
      <c r="A77" s="2">
        <v>45140</v>
      </c>
      <c r="B77" s="2" t="s">
        <v>71</v>
      </c>
      <c r="C77">
        <v>5</v>
      </c>
      <c r="D77">
        <v>14</v>
      </c>
      <c r="E77">
        <v>0</v>
      </c>
      <c r="F77">
        <v>997920</v>
      </c>
      <c r="G77">
        <v>1072527</v>
      </c>
      <c r="H77">
        <v>1072527</v>
      </c>
      <c r="I77" s="3">
        <v>0</v>
      </c>
      <c r="J77" s="3">
        <v>93.043811484466119</v>
      </c>
      <c r="K77" t="s">
        <v>97</v>
      </c>
    </row>
    <row r="78" spans="1:11" x14ac:dyDescent="0.3">
      <c r="A78" s="2">
        <v>45140</v>
      </c>
      <c r="B78" s="2" t="s">
        <v>71</v>
      </c>
      <c r="C78">
        <v>5</v>
      </c>
      <c r="D78">
        <v>15</v>
      </c>
      <c r="E78">
        <v>0</v>
      </c>
      <c r="F78">
        <v>1040577</v>
      </c>
      <c r="G78">
        <v>1360215</v>
      </c>
      <c r="H78">
        <v>1360215</v>
      </c>
      <c r="I78" s="3">
        <v>0</v>
      </c>
      <c r="J78" s="3">
        <v>76.500920810313076</v>
      </c>
      <c r="K78" t="s">
        <v>97</v>
      </c>
    </row>
    <row r="79" spans="1:11" x14ac:dyDescent="0.3">
      <c r="A79" s="2">
        <v>45140</v>
      </c>
      <c r="B79" s="2" t="s">
        <v>71</v>
      </c>
      <c r="C79">
        <v>5</v>
      </c>
      <c r="D79">
        <v>16</v>
      </c>
      <c r="E79">
        <v>0</v>
      </c>
      <c r="F79">
        <v>358020</v>
      </c>
      <c r="G79">
        <v>1075782</v>
      </c>
      <c r="H79">
        <v>1075782</v>
      </c>
      <c r="I79" s="3">
        <v>0</v>
      </c>
      <c r="J79" s="3">
        <v>33.279976798273253</v>
      </c>
      <c r="K79" t="s">
        <v>97</v>
      </c>
    </row>
    <row r="80" spans="1:11" x14ac:dyDescent="0.3">
      <c r="A80" s="2">
        <v>45140</v>
      </c>
      <c r="B80" s="2" t="s">
        <v>71</v>
      </c>
      <c r="C80">
        <v>6</v>
      </c>
      <c r="D80">
        <v>1</v>
      </c>
      <c r="E80">
        <v>0</v>
      </c>
      <c r="F80">
        <v>0</v>
      </c>
      <c r="G80">
        <v>1</v>
      </c>
      <c r="H80">
        <v>1</v>
      </c>
      <c r="I80" s="3">
        <v>0</v>
      </c>
      <c r="J80" s="3">
        <v>0</v>
      </c>
      <c r="K80" t="s">
        <v>96</v>
      </c>
    </row>
    <row r="81" spans="1:11" x14ac:dyDescent="0.3">
      <c r="A81" s="2">
        <v>45140</v>
      </c>
      <c r="B81" s="2" t="s">
        <v>71</v>
      </c>
      <c r="C81">
        <v>6</v>
      </c>
      <c r="D81">
        <v>2</v>
      </c>
      <c r="E81">
        <v>0</v>
      </c>
      <c r="F81">
        <v>0</v>
      </c>
      <c r="G81">
        <v>1</v>
      </c>
      <c r="H81">
        <v>1</v>
      </c>
      <c r="I81" s="3">
        <v>0</v>
      </c>
      <c r="J81" s="3">
        <v>0</v>
      </c>
      <c r="K81" t="s">
        <v>96</v>
      </c>
    </row>
    <row r="82" spans="1:11" x14ac:dyDescent="0.3">
      <c r="A82" s="2">
        <v>45140</v>
      </c>
      <c r="B82" s="2" t="s">
        <v>71</v>
      </c>
      <c r="C82">
        <v>6</v>
      </c>
      <c r="D82">
        <v>3</v>
      </c>
      <c r="E82">
        <v>0</v>
      </c>
      <c r="F82">
        <v>108810</v>
      </c>
      <c r="G82">
        <v>1458810</v>
      </c>
      <c r="H82">
        <v>1458810</v>
      </c>
      <c r="I82" s="3">
        <v>0</v>
      </c>
      <c r="J82" s="3">
        <v>7.4588191745326666</v>
      </c>
      <c r="K82" t="s">
        <v>96</v>
      </c>
    </row>
    <row r="83" spans="1:11" x14ac:dyDescent="0.3">
      <c r="A83" s="2">
        <v>45140</v>
      </c>
      <c r="B83" s="2" t="s">
        <v>71</v>
      </c>
      <c r="C83">
        <v>6</v>
      </c>
      <c r="D83">
        <v>4</v>
      </c>
      <c r="E83">
        <v>418866</v>
      </c>
      <c r="F83">
        <v>543600</v>
      </c>
      <c r="G83">
        <v>1458225</v>
      </c>
      <c r="H83">
        <v>1458225</v>
      </c>
      <c r="I83" s="3">
        <v>28.724373810625931</v>
      </c>
      <c r="J83" s="3">
        <v>37.278197808980096</v>
      </c>
      <c r="K83" t="s">
        <v>96</v>
      </c>
    </row>
    <row r="84" spans="1:11" x14ac:dyDescent="0.3">
      <c r="A84" s="2">
        <v>45140</v>
      </c>
      <c r="B84" s="2" t="s">
        <v>71</v>
      </c>
      <c r="C84">
        <v>6</v>
      </c>
      <c r="D84">
        <v>5</v>
      </c>
      <c r="E84">
        <v>705611</v>
      </c>
      <c r="F84">
        <v>711900</v>
      </c>
      <c r="G84">
        <v>1421496</v>
      </c>
      <c r="H84">
        <v>1421496</v>
      </c>
      <c r="I84" s="3">
        <v>49.63862015791814</v>
      </c>
      <c r="J84" s="3">
        <v>50.081041381755561</v>
      </c>
      <c r="K84" t="s">
        <v>96</v>
      </c>
    </row>
    <row r="85" spans="1:11" x14ac:dyDescent="0.3">
      <c r="A85" s="2">
        <v>45140</v>
      </c>
      <c r="B85" s="2" t="s">
        <v>71</v>
      </c>
      <c r="C85">
        <v>6</v>
      </c>
      <c r="D85">
        <v>6</v>
      </c>
      <c r="E85">
        <v>0</v>
      </c>
      <c r="F85">
        <v>589176</v>
      </c>
      <c r="G85">
        <v>1161198</v>
      </c>
      <c r="H85">
        <v>1161198</v>
      </c>
      <c r="I85" s="3">
        <v>0</v>
      </c>
      <c r="J85" s="3">
        <v>50.73863372138085</v>
      </c>
      <c r="K85" t="s">
        <v>96</v>
      </c>
    </row>
    <row r="86" spans="1:11" x14ac:dyDescent="0.3">
      <c r="A86" s="2">
        <v>45140</v>
      </c>
      <c r="B86" s="2" t="s">
        <v>71</v>
      </c>
      <c r="C86">
        <v>6</v>
      </c>
      <c r="D86">
        <v>7</v>
      </c>
      <c r="E86">
        <v>0</v>
      </c>
      <c r="F86">
        <v>774225</v>
      </c>
      <c r="G86">
        <v>1567314</v>
      </c>
      <c r="H86">
        <v>1567314</v>
      </c>
      <c r="I86" s="3">
        <v>0</v>
      </c>
      <c r="J86" s="3">
        <v>49.39820610292513</v>
      </c>
      <c r="K86" t="s">
        <v>96</v>
      </c>
    </row>
    <row r="87" spans="1:11" x14ac:dyDescent="0.3">
      <c r="A87" s="2">
        <v>45140</v>
      </c>
      <c r="B87" s="2" t="s">
        <v>71</v>
      </c>
      <c r="C87">
        <v>6</v>
      </c>
      <c r="D87">
        <v>8</v>
      </c>
      <c r="E87">
        <v>0</v>
      </c>
      <c r="F87">
        <v>151632</v>
      </c>
      <c r="G87">
        <v>1184877</v>
      </c>
      <c r="H87">
        <v>1184877</v>
      </c>
      <c r="I87" s="3">
        <v>0</v>
      </c>
      <c r="J87" s="3">
        <v>12.797277692114879</v>
      </c>
      <c r="K87" t="s">
        <v>96</v>
      </c>
    </row>
    <row r="88" spans="1:11" x14ac:dyDescent="0.3">
      <c r="A88" s="2">
        <v>45140</v>
      </c>
      <c r="B88" s="2" t="s">
        <v>71</v>
      </c>
      <c r="C88">
        <v>6</v>
      </c>
      <c r="D88">
        <v>9</v>
      </c>
      <c r="E88">
        <v>0</v>
      </c>
      <c r="F88">
        <v>134640</v>
      </c>
      <c r="G88">
        <v>1199964</v>
      </c>
      <c r="H88">
        <v>1199964</v>
      </c>
      <c r="I88" s="3">
        <v>0</v>
      </c>
      <c r="J88" s="3">
        <v>11.220336610098302</v>
      </c>
      <c r="K88" t="s">
        <v>96</v>
      </c>
    </row>
    <row r="89" spans="1:11" x14ac:dyDescent="0.3">
      <c r="A89" s="2">
        <v>45140</v>
      </c>
      <c r="B89" s="2" t="s">
        <v>71</v>
      </c>
      <c r="C89">
        <v>6</v>
      </c>
      <c r="D89">
        <v>10</v>
      </c>
      <c r="E89">
        <v>0</v>
      </c>
      <c r="F89">
        <v>0</v>
      </c>
      <c r="G89">
        <v>1</v>
      </c>
      <c r="H89">
        <v>1</v>
      </c>
      <c r="I89" s="3">
        <v>0</v>
      </c>
      <c r="J89" s="3">
        <v>0</v>
      </c>
      <c r="K89" t="s">
        <v>96</v>
      </c>
    </row>
    <row r="90" spans="1:11" x14ac:dyDescent="0.3">
      <c r="A90" s="17">
        <v>45140</v>
      </c>
      <c r="B90" s="17" t="s">
        <v>71</v>
      </c>
      <c r="C90" s="18">
        <v>7</v>
      </c>
      <c r="D90" s="18">
        <v>1</v>
      </c>
      <c r="E90" s="18">
        <v>0</v>
      </c>
      <c r="F90" s="18">
        <v>585225</v>
      </c>
      <c r="G90" s="18">
        <v>1152159</v>
      </c>
      <c r="H90" s="18">
        <v>1152159</v>
      </c>
      <c r="I90" s="19">
        <v>0</v>
      </c>
      <c r="J90" s="19">
        <v>50.793770651446543</v>
      </c>
      <c r="K90" s="18" t="s">
        <v>96</v>
      </c>
    </row>
    <row r="91" spans="1:11" x14ac:dyDescent="0.3">
      <c r="A91" s="17">
        <v>45140</v>
      </c>
      <c r="B91" s="17" t="s">
        <v>71</v>
      </c>
      <c r="C91" s="18">
        <v>7</v>
      </c>
      <c r="D91" s="18">
        <v>2</v>
      </c>
      <c r="E91" s="18">
        <v>0</v>
      </c>
      <c r="F91" s="18">
        <v>641448</v>
      </c>
      <c r="G91" s="18">
        <v>1532997</v>
      </c>
      <c r="H91" s="18">
        <v>1532997</v>
      </c>
      <c r="I91" s="19">
        <v>0</v>
      </c>
      <c r="J91" s="19">
        <v>41.842743332178735</v>
      </c>
      <c r="K91" s="18" t="s">
        <v>96</v>
      </c>
    </row>
    <row r="92" spans="1:11" x14ac:dyDescent="0.3">
      <c r="A92" s="17">
        <v>45140</v>
      </c>
      <c r="B92" s="17" t="s">
        <v>71</v>
      </c>
      <c r="C92" s="18">
        <v>7</v>
      </c>
      <c r="D92" s="18">
        <v>3</v>
      </c>
      <c r="E92" s="18">
        <v>0</v>
      </c>
      <c r="F92" s="18">
        <v>330327</v>
      </c>
      <c r="G92" s="18">
        <v>1357848</v>
      </c>
      <c r="H92" s="18">
        <v>1357848</v>
      </c>
      <c r="I92" s="19">
        <v>0</v>
      </c>
      <c r="J92" s="19">
        <v>24.327244286547536</v>
      </c>
      <c r="K92" s="18" t="s">
        <v>96</v>
      </c>
    </row>
    <row r="93" spans="1:11" x14ac:dyDescent="0.3">
      <c r="A93" s="17">
        <v>45140</v>
      </c>
      <c r="B93" s="17" t="s">
        <v>71</v>
      </c>
      <c r="C93" s="18">
        <v>7</v>
      </c>
      <c r="D93" s="18">
        <v>4</v>
      </c>
      <c r="E93" s="18">
        <v>0</v>
      </c>
      <c r="F93" s="18">
        <v>469224</v>
      </c>
      <c r="G93" s="18">
        <v>1218618</v>
      </c>
      <c r="H93" s="18">
        <v>1218618</v>
      </c>
      <c r="I93" s="19">
        <v>0</v>
      </c>
      <c r="J93" s="19">
        <v>38.504601113720625</v>
      </c>
      <c r="K93" s="18" t="s">
        <v>96</v>
      </c>
    </row>
    <row r="94" spans="1:11" x14ac:dyDescent="0.3">
      <c r="A94" s="17">
        <v>45140</v>
      </c>
      <c r="B94" s="17" t="s">
        <v>71</v>
      </c>
      <c r="C94" s="18">
        <v>7</v>
      </c>
      <c r="D94" s="18">
        <v>5</v>
      </c>
      <c r="E94" s="18">
        <v>0</v>
      </c>
      <c r="F94" s="18">
        <v>1010250</v>
      </c>
      <c r="G94" s="18">
        <v>1537245</v>
      </c>
      <c r="H94" s="18">
        <v>1537245</v>
      </c>
      <c r="I94" s="19">
        <v>0</v>
      </c>
      <c r="J94" s="19">
        <v>65.718216679839585</v>
      </c>
      <c r="K94" s="18" t="s">
        <v>96</v>
      </c>
    </row>
    <row r="95" spans="1:11" x14ac:dyDescent="0.3">
      <c r="A95" s="17">
        <v>45140</v>
      </c>
      <c r="B95" s="17" t="s">
        <v>71</v>
      </c>
      <c r="C95" s="18">
        <v>7</v>
      </c>
      <c r="D95" s="18">
        <v>6</v>
      </c>
      <c r="E95" s="18">
        <v>0</v>
      </c>
      <c r="F95" s="18">
        <v>925056</v>
      </c>
      <c r="G95" s="18">
        <v>1626732</v>
      </c>
      <c r="H95" s="18">
        <v>1626732</v>
      </c>
      <c r="I95" s="19">
        <v>0</v>
      </c>
      <c r="J95" s="19">
        <v>56.865912762520196</v>
      </c>
      <c r="K95" s="18" t="s">
        <v>96</v>
      </c>
    </row>
    <row r="96" spans="1:11" x14ac:dyDescent="0.3">
      <c r="A96" s="17">
        <v>45140</v>
      </c>
      <c r="B96" s="17" t="s">
        <v>71</v>
      </c>
      <c r="C96" s="18">
        <v>7</v>
      </c>
      <c r="D96" s="18">
        <v>7</v>
      </c>
      <c r="E96" s="18">
        <v>0</v>
      </c>
      <c r="F96" s="18">
        <v>778671</v>
      </c>
      <c r="G96" s="18">
        <v>1273059</v>
      </c>
      <c r="H96" s="18">
        <v>1273059</v>
      </c>
      <c r="I96" s="19">
        <v>0</v>
      </c>
      <c r="J96" s="19">
        <v>61.165350545418555</v>
      </c>
      <c r="K96" s="18" t="s">
        <v>96</v>
      </c>
    </row>
    <row r="97" spans="1:11" x14ac:dyDescent="0.3">
      <c r="A97" s="17">
        <v>45140</v>
      </c>
      <c r="B97" s="17" t="s">
        <v>71</v>
      </c>
      <c r="C97" s="18">
        <v>7</v>
      </c>
      <c r="D97" s="18">
        <v>8</v>
      </c>
      <c r="E97" s="18">
        <v>0</v>
      </c>
      <c r="F97" s="18">
        <v>709326</v>
      </c>
      <c r="G97" s="18">
        <v>1389495</v>
      </c>
      <c r="H97" s="18">
        <v>1389495</v>
      </c>
      <c r="I97" s="19">
        <v>0</v>
      </c>
      <c r="J97" s="19">
        <v>51.049194131680935</v>
      </c>
      <c r="K97" s="18" t="s">
        <v>96</v>
      </c>
    </row>
    <row r="98" spans="1:11" x14ac:dyDescent="0.3">
      <c r="A98" s="17">
        <v>45140</v>
      </c>
      <c r="B98" s="17" t="s">
        <v>71</v>
      </c>
      <c r="C98" s="18">
        <v>7</v>
      </c>
      <c r="D98" s="18">
        <v>9</v>
      </c>
      <c r="E98" s="18">
        <v>0</v>
      </c>
      <c r="F98" s="18">
        <v>665091</v>
      </c>
      <c r="G98" s="18">
        <v>1314135</v>
      </c>
      <c r="H98" s="18">
        <v>1314135</v>
      </c>
      <c r="I98" s="19">
        <v>0</v>
      </c>
      <c r="J98" s="19">
        <v>50.610553710235251</v>
      </c>
      <c r="K98" s="18" t="s">
        <v>96</v>
      </c>
    </row>
    <row r="99" spans="1:11" x14ac:dyDescent="0.3">
      <c r="A99" s="17">
        <v>45140</v>
      </c>
      <c r="B99" s="17" t="s">
        <v>71</v>
      </c>
      <c r="C99" s="18">
        <v>7</v>
      </c>
      <c r="D99" s="18">
        <v>10</v>
      </c>
      <c r="E99" s="18">
        <v>0</v>
      </c>
      <c r="F99" s="18">
        <v>740688</v>
      </c>
      <c r="G99" s="18">
        <v>1251948</v>
      </c>
      <c r="H99" s="18">
        <v>1251948</v>
      </c>
      <c r="I99" s="19">
        <v>0</v>
      </c>
      <c r="J99" s="19">
        <v>59.162840629163512</v>
      </c>
      <c r="K99" s="18" t="s">
        <v>96</v>
      </c>
    </row>
    <row r="100" spans="1:11" x14ac:dyDescent="0.3">
      <c r="A100" s="17">
        <v>45140</v>
      </c>
      <c r="B100" s="17" t="s">
        <v>71</v>
      </c>
      <c r="C100" s="18">
        <v>7</v>
      </c>
      <c r="D100" s="18">
        <v>11</v>
      </c>
      <c r="E100" s="18">
        <v>0</v>
      </c>
      <c r="F100" s="18">
        <v>78732</v>
      </c>
      <c r="G100" s="18">
        <v>1295394</v>
      </c>
      <c r="H100" s="18">
        <v>1295394</v>
      </c>
      <c r="I100" s="19">
        <v>0</v>
      </c>
      <c r="J100" s="19">
        <v>6.0778419538765815</v>
      </c>
      <c r="K100" s="18" t="s">
        <v>96</v>
      </c>
    </row>
    <row r="101" spans="1:11" x14ac:dyDescent="0.3">
      <c r="A101" s="17">
        <v>45140</v>
      </c>
      <c r="B101" s="17" t="s">
        <v>71</v>
      </c>
      <c r="C101" s="18">
        <v>7</v>
      </c>
      <c r="D101" s="18">
        <v>12</v>
      </c>
      <c r="E101" s="18">
        <v>0</v>
      </c>
      <c r="F101" s="18">
        <v>639009</v>
      </c>
      <c r="G101" s="18">
        <v>1162509</v>
      </c>
      <c r="H101" s="18">
        <v>1162509</v>
      </c>
      <c r="I101" s="19">
        <v>0</v>
      </c>
      <c r="J101" s="19">
        <v>54.968090569621396</v>
      </c>
      <c r="K101" s="18" t="s">
        <v>96</v>
      </c>
    </row>
    <row r="102" spans="1:11" x14ac:dyDescent="0.3">
      <c r="A102" s="2">
        <v>45140</v>
      </c>
      <c r="B102" s="2" t="s">
        <v>71</v>
      </c>
      <c r="C102">
        <v>8</v>
      </c>
      <c r="D102">
        <v>1</v>
      </c>
      <c r="E102">
        <v>0</v>
      </c>
      <c r="F102">
        <v>41283</v>
      </c>
      <c r="G102">
        <v>1343853</v>
      </c>
      <c r="H102">
        <v>1343853</v>
      </c>
      <c r="I102" s="3">
        <v>0</v>
      </c>
      <c r="J102" s="3">
        <v>3.071987784378202</v>
      </c>
      <c r="K102" t="s">
        <v>96</v>
      </c>
    </row>
    <row r="103" spans="1:11" x14ac:dyDescent="0.3">
      <c r="A103" s="2">
        <v>45140</v>
      </c>
      <c r="B103" s="2" t="s">
        <v>71</v>
      </c>
      <c r="C103">
        <v>8</v>
      </c>
      <c r="D103">
        <v>2</v>
      </c>
      <c r="E103">
        <v>0</v>
      </c>
      <c r="F103">
        <v>122472</v>
      </c>
      <c r="G103">
        <v>1028076</v>
      </c>
      <c r="H103">
        <v>1028076</v>
      </c>
      <c r="I103" s="3">
        <v>0</v>
      </c>
      <c r="J103" s="3">
        <v>11.912737968788299</v>
      </c>
      <c r="K103" t="s">
        <v>96</v>
      </c>
    </row>
    <row r="104" spans="1:11" x14ac:dyDescent="0.3">
      <c r="A104" s="2">
        <v>45140</v>
      </c>
      <c r="B104" s="2" t="s">
        <v>71</v>
      </c>
      <c r="C104">
        <v>8</v>
      </c>
      <c r="D104">
        <v>3</v>
      </c>
      <c r="E104">
        <v>0</v>
      </c>
      <c r="F104">
        <v>317115</v>
      </c>
      <c r="G104">
        <v>1246320</v>
      </c>
      <c r="H104">
        <v>1246320</v>
      </c>
      <c r="I104" s="3">
        <v>0</v>
      </c>
      <c r="J104" s="3">
        <v>25.444107452339686</v>
      </c>
      <c r="K104" t="s">
        <v>96</v>
      </c>
    </row>
    <row r="105" spans="1:11" x14ac:dyDescent="0.3">
      <c r="A105" s="2">
        <v>45140</v>
      </c>
      <c r="B105" s="2" t="s">
        <v>71</v>
      </c>
      <c r="C105">
        <v>8</v>
      </c>
      <c r="D105">
        <v>4</v>
      </c>
      <c r="E105">
        <v>238233</v>
      </c>
      <c r="F105">
        <v>633384</v>
      </c>
      <c r="G105">
        <v>1135800</v>
      </c>
      <c r="H105">
        <v>1135800</v>
      </c>
      <c r="I105" s="3">
        <v>20.974907554146856</v>
      </c>
      <c r="J105" s="3">
        <v>55.765451664025356</v>
      </c>
      <c r="K105" t="s">
        <v>96</v>
      </c>
    </row>
    <row r="106" spans="1:11" x14ac:dyDescent="0.3">
      <c r="A106" s="2">
        <v>45140</v>
      </c>
      <c r="B106" s="2" t="s">
        <v>71</v>
      </c>
      <c r="C106">
        <v>8</v>
      </c>
      <c r="D106">
        <v>5</v>
      </c>
      <c r="E106">
        <v>1038855</v>
      </c>
      <c r="F106">
        <v>900738</v>
      </c>
      <c r="G106">
        <v>1622205</v>
      </c>
      <c r="H106">
        <v>1622205</v>
      </c>
      <c r="I106" s="3">
        <v>64.039686722701504</v>
      </c>
      <c r="J106" s="3">
        <v>55.525534688895668</v>
      </c>
      <c r="K106" t="s">
        <v>96</v>
      </c>
    </row>
    <row r="107" spans="1:11" x14ac:dyDescent="0.3">
      <c r="A107" s="2">
        <v>45140</v>
      </c>
      <c r="B107" s="2" t="s">
        <v>71</v>
      </c>
      <c r="C107">
        <v>8</v>
      </c>
      <c r="D107">
        <v>6</v>
      </c>
      <c r="E107">
        <v>798630</v>
      </c>
      <c r="F107">
        <v>768447</v>
      </c>
      <c r="G107">
        <v>1137396</v>
      </c>
      <c r="H107">
        <v>1137396</v>
      </c>
      <c r="I107" s="3">
        <v>70.215650485846623</v>
      </c>
      <c r="J107" s="3">
        <v>67.561957313020272</v>
      </c>
      <c r="K107" t="s">
        <v>96</v>
      </c>
    </row>
    <row r="108" spans="1:11" x14ac:dyDescent="0.3">
      <c r="A108" s="2">
        <v>45140</v>
      </c>
      <c r="B108" s="2" t="s">
        <v>71</v>
      </c>
      <c r="C108">
        <v>8</v>
      </c>
      <c r="D108">
        <v>7</v>
      </c>
      <c r="E108">
        <v>904484</v>
      </c>
      <c r="F108">
        <v>831060</v>
      </c>
      <c r="G108">
        <v>1362924</v>
      </c>
      <c r="H108">
        <v>1362924</v>
      </c>
      <c r="I108" s="3">
        <v>66.363494956431907</v>
      </c>
      <c r="J108" s="3">
        <v>60.976253995087035</v>
      </c>
      <c r="K108" t="s">
        <v>96</v>
      </c>
    </row>
    <row r="109" spans="1:11" x14ac:dyDescent="0.3">
      <c r="A109" s="2">
        <v>45140</v>
      </c>
      <c r="B109" s="2" t="s">
        <v>71</v>
      </c>
      <c r="C109">
        <v>8</v>
      </c>
      <c r="D109">
        <v>8</v>
      </c>
      <c r="E109">
        <v>718884</v>
      </c>
      <c r="F109">
        <v>560700</v>
      </c>
      <c r="G109">
        <v>1136118</v>
      </c>
      <c r="H109">
        <v>1136118</v>
      </c>
      <c r="I109" s="3">
        <v>63.275469625514248</v>
      </c>
      <c r="J109" s="3">
        <v>49.352267986247909</v>
      </c>
      <c r="K109" t="s">
        <v>96</v>
      </c>
    </row>
    <row r="110" spans="1:11" x14ac:dyDescent="0.3">
      <c r="A110" s="2">
        <v>45140</v>
      </c>
      <c r="B110" s="2" t="s">
        <v>71</v>
      </c>
      <c r="C110">
        <v>8</v>
      </c>
      <c r="D110">
        <v>9</v>
      </c>
      <c r="E110">
        <v>0</v>
      </c>
      <c r="F110">
        <v>590733</v>
      </c>
      <c r="G110">
        <v>1326108</v>
      </c>
      <c r="H110">
        <v>1326108</v>
      </c>
      <c r="I110" s="3">
        <v>0</v>
      </c>
      <c r="J110" s="3">
        <v>44.546371788723093</v>
      </c>
      <c r="K110" t="s">
        <v>96</v>
      </c>
    </row>
    <row r="111" spans="1:11" x14ac:dyDescent="0.3">
      <c r="A111" s="2">
        <v>45140</v>
      </c>
      <c r="B111" s="2" t="s">
        <v>71</v>
      </c>
      <c r="C111">
        <v>8</v>
      </c>
      <c r="D111">
        <v>10</v>
      </c>
      <c r="E111">
        <v>0</v>
      </c>
      <c r="F111">
        <v>289575</v>
      </c>
      <c r="G111">
        <v>1075512</v>
      </c>
      <c r="H111">
        <v>1075512</v>
      </c>
      <c r="I111" s="3">
        <v>0</v>
      </c>
      <c r="J111" s="3">
        <v>26.924385780911788</v>
      </c>
      <c r="K111" t="s">
        <v>96</v>
      </c>
    </row>
    <row r="112" spans="1:11" x14ac:dyDescent="0.3">
      <c r="A112" s="2">
        <v>45140</v>
      </c>
      <c r="B112" s="2" t="s">
        <v>71</v>
      </c>
      <c r="C112">
        <v>9</v>
      </c>
      <c r="D112">
        <v>1</v>
      </c>
      <c r="E112">
        <v>47601</v>
      </c>
      <c r="F112">
        <v>317817</v>
      </c>
      <c r="G112">
        <v>930510</v>
      </c>
      <c r="H112">
        <v>930510</v>
      </c>
      <c r="I112" s="3">
        <v>5.1155817777347909</v>
      </c>
      <c r="J112" s="3">
        <v>34.155140729277491</v>
      </c>
      <c r="K112" t="s">
        <v>97</v>
      </c>
    </row>
    <row r="113" spans="1:11" x14ac:dyDescent="0.3">
      <c r="A113" s="2">
        <v>45140</v>
      </c>
      <c r="B113" s="2" t="s">
        <v>71</v>
      </c>
      <c r="C113">
        <v>9</v>
      </c>
      <c r="D113">
        <v>2</v>
      </c>
      <c r="E113">
        <v>331391</v>
      </c>
      <c r="F113">
        <v>451260</v>
      </c>
      <c r="G113">
        <v>1155798</v>
      </c>
      <c r="H113">
        <v>1155798</v>
      </c>
      <c r="I113" s="3">
        <v>28.672051690693355</v>
      </c>
      <c r="J113" s="3">
        <v>39.043154599679184</v>
      </c>
      <c r="K113" t="s">
        <v>97</v>
      </c>
    </row>
    <row r="114" spans="1:11" x14ac:dyDescent="0.3">
      <c r="A114" s="2">
        <v>45140</v>
      </c>
      <c r="B114" s="2" t="s">
        <v>71</v>
      </c>
      <c r="C114">
        <v>9</v>
      </c>
      <c r="D114">
        <v>3</v>
      </c>
      <c r="E114">
        <v>314058</v>
      </c>
      <c r="F114">
        <v>619020</v>
      </c>
      <c r="G114">
        <v>1682724</v>
      </c>
      <c r="H114">
        <v>1682724</v>
      </c>
      <c r="I114" s="3">
        <v>18.663666768881885</v>
      </c>
      <c r="J114" s="3">
        <v>36.786781432962272</v>
      </c>
      <c r="K114" t="s">
        <v>97</v>
      </c>
    </row>
    <row r="115" spans="1:11" x14ac:dyDescent="0.3">
      <c r="A115" s="2">
        <v>45140</v>
      </c>
      <c r="B115" s="2" t="s">
        <v>71</v>
      </c>
      <c r="C115">
        <v>9</v>
      </c>
      <c r="D115">
        <v>4</v>
      </c>
      <c r="E115">
        <v>0</v>
      </c>
      <c r="F115">
        <v>528228</v>
      </c>
      <c r="G115">
        <v>1260708</v>
      </c>
      <c r="H115">
        <v>1260708</v>
      </c>
      <c r="I115" s="3">
        <v>0</v>
      </c>
      <c r="J115" s="3">
        <v>41.89931371895792</v>
      </c>
      <c r="K115" t="s">
        <v>97</v>
      </c>
    </row>
    <row r="116" spans="1:11" x14ac:dyDescent="0.3">
      <c r="A116" s="2">
        <v>45140</v>
      </c>
      <c r="B116" s="2" t="s">
        <v>71</v>
      </c>
      <c r="C116">
        <v>9</v>
      </c>
      <c r="D116">
        <v>5</v>
      </c>
      <c r="E116">
        <v>1024485</v>
      </c>
      <c r="F116">
        <v>666666</v>
      </c>
      <c r="G116">
        <v>1577052</v>
      </c>
      <c r="H116">
        <v>1577052</v>
      </c>
      <c r="I116" s="3">
        <v>64.962030421317749</v>
      </c>
      <c r="J116" s="3">
        <v>42.272924418471931</v>
      </c>
      <c r="K116" t="s">
        <v>97</v>
      </c>
    </row>
    <row r="117" spans="1:11" x14ac:dyDescent="0.3">
      <c r="A117" s="2">
        <v>45140</v>
      </c>
      <c r="B117" s="2" t="s">
        <v>71</v>
      </c>
      <c r="C117">
        <v>9</v>
      </c>
      <c r="D117">
        <v>6</v>
      </c>
      <c r="E117">
        <v>812022</v>
      </c>
      <c r="F117">
        <v>529308</v>
      </c>
      <c r="G117">
        <v>1408494</v>
      </c>
      <c r="H117">
        <v>1408494</v>
      </c>
      <c r="I117" s="3">
        <v>57.651789783982039</v>
      </c>
      <c r="J117" s="3">
        <v>37.579712799628538</v>
      </c>
      <c r="K117" t="s">
        <v>97</v>
      </c>
    </row>
    <row r="118" spans="1:11" x14ac:dyDescent="0.3">
      <c r="A118" s="2">
        <v>45140</v>
      </c>
      <c r="B118" s="2" t="s">
        <v>71</v>
      </c>
      <c r="C118">
        <v>9</v>
      </c>
      <c r="D118">
        <v>7</v>
      </c>
      <c r="E118">
        <v>686044</v>
      </c>
      <c r="F118">
        <v>473472</v>
      </c>
      <c r="G118">
        <v>1185072</v>
      </c>
      <c r="H118">
        <v>1185072</v>
      </c>
      <c r="I118" s="3">
        <v>57.890491041894499</v>
      </c>
      <c r="J118" s="3">
        <v>39.953015512981487</v>
      </c>
      <c r="K118" t="s">
        <v>97</v>
      </c>
    </row>
    <row r="119" spans="1:11" x14ac:dyDescent="0.3">
      <c r="A119" s="2">
        <v>45140</v>
      </c>
      <c r="B119" s="2" t="s">
        <v>71</v>
      </c>
      <c r="C119">
        <v>9</v>
      </c>
      <c r="D119">
        <v>8</v>
      </c>
      <c r="E119">
        <v>652557</v>
      </c>
      <c r="F119">
        <v>533520</v>
      </c>
      <c r="G119">
        <v>1110897</v>
      </c>
      <c r="H119">
        <v>1110897</v>
      </c>
      <c r="I119" s="3">
        <v>58.741449477314276</v>
      </c>
      <c r="J119" s="3">
        <v>48.026054620725411</v>
      </c>
      <c r="K119" t="s">
        <v>97</v>
      </c>
    </row>
    <row r="120" spans="1:11" x14ac:dyDescent="0.3">
      <c r="A120" s="2">
        <v>45140</v>
      </c>
      <c r="B120" s="2" t="s">
        <v>71</v>
      </c>
      <c r="C120">
        <v>9</v>
      </c>
      <c r="D120">
        <v>9</v>
      </c>
      <c r="E120">
        <v>45891</v>
      </c>
      <c r="F120">
        <v>478116</v>
      </c>
      <c r="G120">
        <v>1145970</v>
      </c>
      <c r="H120">
        <v>1145970</v>
      </c>
      <c r="I120" s="3">
        <v>4.0045550930652638</v>
      </c>
      <c r="J120" s="3">
        <v>41.721511034320272</v>
      </c>
      <c r="K120" t="s">
        <v>97</v>
      </c>
    </row>
    <row r="121" spans="1:11" x14ac:dyDescent="0.3">
      <c r="A121" s="2">
        <v>45140</v>
      </c>
      <c r="B121" s="2" t="s">
        <v>71</v>
      </c>
      <c r="C121">
        <v>9</v>
      </c>
      <c r="D121">
        <v>10</v>
      </c>
      <c r="E121">
        <v>0</v>
      </c>
      <c r="F121">
        <v>208845</v>
      </c>
      <c r="G121">
        <v>1121526</v>
      </c>
      <c r="H121">
        <v>1121526</v>
      </c>
      <c r="I121" s="3">
        <v>0</v>
      </c>
      <c r="J121" s="3">
        <v>18.621503201887428</v>
      </c>
      <c r="K121" t="s">
        <v>97</v>
      </c>
    </row>
    <row r="122" spans="1:11" x14ac:dyDescent="0.3">
      <c r="A122" s="2">
        <v>45140</v>
      </c>
      <c r="B122" s="2" t="s">
        <v>71</v>
      </c>
      <c r="C122">
        <v>10</v>
      </c>
      <c r="D122">
        <v>1</v>
      </c>
      <c r="E122">
        <v>0</v>
      </c>
      <c r="F122">
        <v>675567</v>
      </c>
      <c r="G122">
        <v>1315446</v>
      </c>
      <c r="H122">
        <v>1315446</v>
      </c>
      <c r="I122" s="3">
        <v>0</v>
      </c>
      <c r="J122" s="3">
        <v>51.356498100264091</v>
      </c>
      <c r="K122" t="s">
        <v>97</v>
      </c>
    </row>
    <row r="123" spans="1:11" x14ac:dyDescent="0.3">
      <c r="A123" s="2">
        <v>45140</v>
      </c>
      <c r="B123" s="2" t="s">
        <v>71</v>
      </c>
      <c r="C123">
        <v>10</v>
      </c>
      <c r="D123">
        <v>2</v>
      </c>
      <c r="E123">
        <v>0</v>
      </c>
      <c r="F123">
        <v>582624</v>
      </c>
      <c r="G123">
        <v>1183275</v>
      </c>
      <c r="H123">
        <v>1183275</v>
      </c>
      <c r="I123" s="3">
        <v>0</v>
      </c>
      <c r="J123" s="3">
        <v>49.238258223996958</v>
      </c>
      <c r="K123" t="s">
        <v>97</v>
      </c>
    </row>
    <row r="124" spans="1:11" x14ac:dyDescent="0.3">
      <c r="A124" s="2">
        <v>45140</v>
      </c>
      <c r="B124" s="2" t="s">
        <v>71</v>
      </c>
      <c r="C124">
        <v>10</v>
      </c>
      <c r="D124">
        <v>3</v>
      </c>
      <c r="E124">
        <v>581307</v>
      </c>
      <c r="F124">
        <v>1180728</v>
      </c>
      <c r="G124">
        <v>1216863</v>
      </c>
      <c r="H124">
        <v>1216863</v>
      </c>
      <c r="I124" s="3">
        <v>47.770948742791916</v>
      </c>
      <c r="J124" s="3">
        <v>97.030479191166137</v>
      </c>
      <c r="K124" t="s">
        <v>97</v>
      </c>
    </row>
    <row r="125" spans="1:11" x14ac:dyDescent="0.3">
      <c r="A125" s="2">
        <v>45140</v>
      </c>
      <c r="B125" s="2" t="s">
        <v>71</v>
      </c>
      <c r="C125">
        <v>10</v>
      </c>
      <c r="D125">
        <v>4</v>
      </c>
      <c r="E125">
        <v>579372</v>
      </c>
      <c r="F125">
        <v>781911</v>
      </c>
      <c r="G125">
        <v>1170564</v>
      </c>
      <c r="H125">
        <v>1170564</v>
      </c>
      <c r="I125" s="3">
        <v>49.495115175248856</v>
      </c>
      <c r="J125" s="3">
        <v>66.797800034854987</v>
      </c>
      <c r="K125" t="s">
        <v>97</v>
      </c>
    </row>
    <row r="126" spans="1:11" x14ac:dyDescent="0.3">
      <c r="A126" s="2">
        <v>45140</v>
      </c>
      <c r="B126" s="2" t="s">
        <v>71</v>
      </c>
      <c r="C126">
        <v>10</v>
      </c>
      <c r="D126">
        <v>5</v>
      </c>
      <c r="E126">
        <v>406203</v>
      </c>
      <c r="F126">
        <v>795501</v>
      </c>
      <c r="G126">
        <v>1094742</v>
      </c>
      <c r="H126">
        <v>1094742</v>
      </c>
      <c r="I126" s="3">
        <v>37.104906909573216</v>
      </c>
      <c r="J126" s="3">
        <v>72.66561436393232</v>
      </c>
      <c r="K126" t="s">
        <v>97</v>
      </c>
    </row>
    <row r="127" spans="1:11" x14ac:dyDescent="0.3">
      <c r="A127" s="2">
        <v>45140</v>
      </c>
      <c r="B127" s="2" t="s">
        <v>71</v>
      </c>
      <c r="C127">
        <v>10</v>
      </c>
      <c r="D127">
        <v>6</v>
      </c>
      <c r="E127">
        <v>513297</v>
      </c>
      <c r="F127">
        <v>772740</v>
      </c>
      <c r="G127">
        <v>1265211</v>
      </c>
      <c r="H127">
        <v>1265211</v>
      </c>
      <c r="I127" s="3">
        <v>40.570070920976818</v>
      </c>
      <c r="J127" s="3">
        <v>61.07597863123226</v>
      </c>
      <c r="K127" t="s">
        <v>97</v>
      </c>
    </row>
    <row r="128" spans="1:11" x14ac:dyDescent="0.3">
      <c r="A128" s="2">
        <v>45140</v>
      </c>
      <c r="B128" s="2" t="s">
        <v>71</v>
      </c>
      <c r="C128">
        <v>10</v>
      </c>
      <c r="D128">
        <v>7</v>
      </c>
      <c r="E128">
        <v>731715</v>
      </c>
      <c r="F128">
        <v>1108800</v>
      </c>
      <c r="G128">
        <v>1350630</v>
      </c>
      <c r="H128">
        <v>1350630</v>
      </c>
      <c r="I128" s="3">
        <v>54.175829057550921</v>
      </c>
      <c r="J128" s="3">
        <v>82.095022322915966</v>
      </c>
      <c r="K128" t="s">
        <v>97</v>
      </c>
    </row>
    <row r="129" spans="1:11" x14ac:dyDescent="0.3">
      <c r="A129" s="2">
        <v>45140</v>
      </c>
      <c r="B129" s="2" t="s">
        <v>71</v>
      </c>
      <c r="C129">
        <v>10</v>
      </c>
      <c r="D129">
        <v>8</v>
      </c>
      <c r="E129">
        <v>825996</v>
      </c>
      <c r="F129">
        <v>1187010</v>
      </c>
      <c r="G129">
        <v>1369098</v>
      </c>
      <c r="H129">
        <v>1369098</v>
      </c>
      <c r="I129" s="3">
        <v>60.331400674020415</v>
      </c>
      <c r="J129" s="3">
        <v>86.700148564967591</v>
      </c>
      <c r="K129" t="s">
        <v>97</v>
      </c>
    </row>
    <row r="130" spans="1:11" x14ac:dyDescent="0.3">
      <c r="A130" s="2">
        <v>45140</v>
      </c>
      <c r="B130" s="2" t="s">
        <v>71</v>
      </c>
      <c r="C130">
        <v>10</v>
      </c>
      <c r="D130">
        <v>9</v>
      </c>
      <c r="E130">
        <v>471279</v>
      </c>
      <c r="F130">
        <v>1078245</v>
      </c>
      <c r="G130">
        <v>1318011</v>
      </c>
      <c r="H130">
        <v>1318011</v>
      </c>
      <c r="I130" s="3">
        <v>35.756833592435875</v>
      </c>
      <c r="J130" s="3">
        <v>81.808497804646549</v>
      </c>
      <c r="K130" t="s">
        <v>97</v>
      </c>
    </row>
    <row r="131" spans="1:11" x14ac:dyDescent="0.3">
      <c r="A131" s="2">
        <v>45140</v>
      </c>
      <c r="B131" s="2" t="s">
        <v>71</v>
      </c>
      <c r="C131">
        <v>10</v>
      </c>
      <c r="D131">
        <v>10</v>
      </c>
      <c r="E131">
        <v>241482</v>
      </c>
      <c r="F131">
        <v>745416</v>
      </c>
      <c r="G131">
        <v>1284198</v>
      </c>
      <c r="H131">
        <v>1284198</v>
      </c>
      <c r="I131" s="3">
        <v>18.804109646643276</v>
      </c>
      <c r="J131" s="3">
        <v>58.045254703713915</v>
      </c>
      <c r="K131" t="s">
        <v>97</v>
      </c>
    </row>
    <row r="132" spans="1:11" x14ac:dyDescent="0.3">
      <c r="A132" s="2">
        <v>45140</v>
      </c>
      <c r="B132" s="2" t="s">
        <v>71</v>
      </c>
      <c r="C132">
        <v>10</v>
      </c>
      <c r="D132">
        <v>11</v>
      </c>
      <c r="E132">
        <v>0</v>
      </c>
      <c r="F132">
        <v>355005</v>
      </c>
      <c r="G132">
        <v>1426410</v>
      </c>
      <c r="H132">
        <v>1426410</v>
      </c>
      <c r="I132" s="3">
        <v>0</v>
      </c>
      <c r="J132" s="3">
        <v>24.888005552400781</v>
      </c>
      <c r="K132" t="s">
        <v>97</v>
      </c>
    </row>
    <row r="133" spans="1:11" x14ac:dyDescent="0.3">
      <c r="A133" s="2">
        <v>45140</v>
      </c>
      <c r="B133" s="2" t="s">
        <v>71</v>
      </c>
      <c r="C133">
        <v>10</v>
      </c>
      <c r="D133">
        <v>12</v>
      </c>
      <c r="E133">
        <v>0</v>
      </c>
      <c r="F133">
        <v>534114</v>
      </c>
      <c r="G133">
        <v>1432056</v>
      </c>
      <c r="H133">
        <v>1432056</v>
      </c>
      <c r="I133" s="3">
        <v>0</v>
      </c>
      <c r="J133" s="3">
        <v>37.297005145050193</v>
      </c>
      <c r="K133" t="s">
        <v>97</v>
      </c>
    </row>
    <row r="134" spans="1:11" x14ac:dyDescent="0.3">
      <c r="A134" s="2">
        <v>45140</v>
      </c>
      <c r="B134" s="2" t="s">
        <v>71</v>
      </c>
      <c r="C134">
        <v>11</v>
      </c>
      <c r="D134">
        <v>1</v>
      </c>
      <c r="E134">
        <v>0</v>
      </c>
      <c r="F134">
        <v>64350</v>
      </c>
      <c r="G134">
        <v>1235988</v>
      </c>
      <c r="H134">
        <v>1235988</v>
      </c>
      <c r="I134" s="3">
        <v>0</v>
      </c>
      <c r="J134" s="3">
        <v>5.2063612268080268</v>
      </c>
      <c r="K134" t="s">
        <v>97</v>
      </c>
    </row>
    <row r="135" spans="1:11" x14ac:dyDescent="0.3">
      <c r="A135" s="2">
        <v>45140</v>
      </c>
      <c r="B135" s="2" t="s">
        <v>71</v>
      </c>
      <c r="C135">
        <v>11</v>
      </c>
      <c r="D135">
        <v>2</v>
      </c>
      <c r="E135">
        <v>0</v>
      </c>
      <c r="F135">
        <v>268272</v>
      </c>
      <c r="G135">
        <v>1370679</v>
      </c>
      <c r="H135">
        <v>1370679</v>
      </c>
      <c r="I135" s="3">
        <v>0</v>
      </c>
      <c r="J135" s="3">
        <v>19.572197429157374</v>
      </c>
      <c r="K135" t="s">
        <v>97</v>
      </c>
    </row>
    <row r="136" spans="1:11" x14ac:dyDescent="0.3">
      <c r="A136" s="2">
        <v>45140</v>
      </c>
      <c r="B136" s="2" t="s">
        <v>71</v>
      </c>
      <c r="C136">
        <v>11</v>
      </c>
      <c r="D136">
        <v>3</v>
      </c>
      <c r="E136">
        <v>0</v>
      </c>
      <c r="F136">
        <v>281790</v>
      </c>
      <c r="G136">
        <v>1087704</v>
      </c>
      <c r="H136">
        <v>1087704</v>
      </c>
      <c r="I136" s="3">
        <v>0</v>
      </c>
      <c r="J136" s="3">
        <v>25.906864367511748</v>
      </c>
      <c r="K136" t="s">
        <v>97</v>
      </c>
    </row>
    <row r="137" spans="1:11" x14ac:dyDescent="0.3">
      <c r="A137" s="2">
        <v>45140</v>
      </c>
      <c r="B137" s="2" t="s">
        <v>71</v>
      </c>
      <c r="C137">
        <v>11</v>
      </c>
      <c r="D137">
        <v>4</v>
      </c>
      <c r="E137">
        <v>276123</v>
      </c>
      <c r="F137">
        <v>688176</v>
      </c>
      <c r="G137">
        <v>1105335</v>
      </c>
      <c r="H137">
        <v>1105335</v>
      </c>
      <c r="I137" s="3">
        <v>24.980933382187299</v>
      </c>
      <c r="J137" s="3">
        <v>62.259495989903513</v>
      </c>
      <c r="K137" t="s">
        <v>97</v>
      </c>
    </row>
    <row r="138" spans="1:11" x14ac:dyDescent="0.3">
      <c r="A138" s="2">
        <v>45140</v>
      </c>
      <c r="B138" s="2" t="s">
        <v>71</v>
      </c>
      <c r="C138">
        <v>11</v>
      </c>
      <c r="D138">
        <v>5</v>
      </c>
      <c r="E138">
        <v>465540</v>
      </c>
      <c r="F138">
        <v>944928</v>
      </c>
      <c r="G138">
        <v>1221750</v>
      </c>
      <c r="H138">
        <v>1221750</v>
      </c>
      <c r="I138" s="3">
        <v>38.104358502148557</v>
      </c>
      <c r="J138" s="3">
        <v>77.342173112338855</v>
      </c>
      <c r="K138" t="s">
        <v>97</v>
      </c>
    </row>
    <row r="139" spans="1:11" x14ac:dyDescent="0.3">
      <c r="A139" s="2">
        <v>45140</v>
      </c>
      <c r="B139" s="2" t="s">
        <v>71</v>
      </c>
      <c r="C139">
        <v>11</v>
      </c>
      <c r="D139">
        <v>6</v>
      </c>
      <c r="E139">
        <v>357606</v>
      </c>
      <c r="F139">
        <v>837468</v>
      </c>
      <c r="G139">
        <v>1186290</v>
      </c>
      <c r="H139">
        <v>1186290</v>
      </c>
      <c r="I139" s="3">
        <v>30.144905545861466</v>
      </c>
      <c r="J139" s="3">
        <v>70.595554206812835</v>
      </c>
      <c r="K139" t="s">
        <v>97</v>
      </c>
    </row>
    <row r="140" spans="1:11" x14ac:dyDescent="0.3">
      <c r="A140" s="2">
        <v>45140</v>
      </c>
      <c r="B140" s="2" t="s">
        <v>71</v>
      </c>
      <c r="C140">
        <v>11</v>
      </c>
      <c r="D140">
        <v>7</v>
      </c>
      <c r="E140">
        <v>0</v>
      </c>
      <c r="F140">
        <v>881010</v>
      </c>
      <c r="G140">
        <v>1380000</v>
      </c>
      <c r="H140">
        <v>1380000</v>
      </c>
      <c r="I140" s="3">
        <v>0</v>
      </c>
      <c r="J140" s="3">
        <v>63.841304347826089</v>
      </c>
      <c r="K140" t="s">
        <v>97</v>
      </c>
    </row>
    <row r="141" spans="1:11" x14ac:dyDescent="0.3">
      <c r="A141" s="2">
        <v>45140</v>
      </c>
      <c r="B141" s="2" t="s">
        <v>71</v>
      </c>
      <c r="C141">
        <v>11</v>
      </c>
      <c r="D141">
        <v>8</v>
      </c>
      <c r="E141">
        <v>0</v>
      </c>
      <c r="F141">
        <v>333909</v>
      </c>
      <c r="G141">
        <v>1196694</v>
      </c>
      <c r="H141">
        <v>1196694</v>
      </c>
      <c r="I141" s="3">
        <v>0</v>
      </c>
      <c r="J141" s="3">
        <v>27.90262172284644</v>
      </c>
      <c r="K141" t="s">
        <v>97</v>
      </c>
    </row>
    <row r="142" spans="1:11" x14ac:dyDescent="0.3">
      <c r="A142" s="2">
        <v>45140</v>
      </c>
      <c r="B142" s="2" t="s">
        <v>71</v>
      </c>
      <c r="C142">
        <v>11</v>
      </c>
      <c r="D142">
        <v>9</v>
      </c>
      <c r="E142">
        <v>0</v>
      </c>
      <c r="F142">
        <v>110547</v>
      </c>
      <c r="G142">
        <v>1299258</v>
      </c>
      <c r="H142">
        <v>1299258</v>
      </c>
      <c r="I142" s="3">
        <v>0</v>
      </c>
      <c r="J142" s="3">
        <v>8.5084717584960039</v>
      </c>
      <c r="K142" t="s">
        <v>97</v>
      </c>
    </row>
    <row r="143" spans="1:11" x14ac:dyDescent="0.3">
      <c r="A143" s="2">
        <v>45140</v>
      </c>
      <c r="B143" s="2" t="s">
        <v>71</v>
      </c>
      <c r="C143">
        <v>11</v>
      </c>
      <c r="D143">
        <v>10</v>
      </c>
      <c r="E143">
        <v>0</v>
      </c>
      <c r="F143">
        <v>144045</v>
      </c>
      <c r="G143">
        <v>1272159</v>
      </c>
      <c r="H143">
        <v>1272159</v>
      </c>
      <c r="I143" s="3">
        <v>0</v>
      </c>
      <c r="J143" s="3">
        <v>11.32287709319354</v>
      </c>
      <c r="K143" t="s">
        <v>97</v>
      </c>
    </row>
    <row r="144" spans="1:11" x14ac:dyDescent="0.3">
      <c r="A144" s="2">
        <v>45140</v>
      </c>
      <c r="B144" s="2" t="s">
        <v>71</v>
      </c>
      <c r="C144">
        <v>11</v>
      </c>
      <c r="D144">
        <v>11</v>
      </c>
      <c r="E144">
        <v>0</v>
      </c>
      <c r="F144">
        <v>270648</v>
      </c>
      <c r="G144">
        <v>1217454</v>
      </c>
      <c r="H144">
        <v>1217454</v>
      </c>
      <c r="I144" s="3">
        <v>0</v>
      </c>
      <c r="J144" s="3">
        <v>22.230655121261254</v>
      </c>
      <c r="K144" t="s">
        <v>97</v>
      </c>
    </row>
    <row r="145" spans="1:11" x14ac:dyDescent="0.3">
      <c r="A145" s="2">
        <v>45140</v>
      </c>
      <c r="B145" s="2" t="s">
        <v>71</v>
      </c>
      <c r="C145">
        <v>11</v>
      </c>
      <c r="D145">
        <v>12</v>
      </c>
      <c r="E145">
        <v>0</v>
      </c>
      <c r="F145">
        <v>660069</v>
      </c>
      <c r="G145">
        <v>1438848</v>
      </c>
      <c r="H145">
        <v>1438848</v>
      </c>
      <c r="I145" s="3">
        <v>0</v>
      </c>
      <c r="J145" s="3">
        <v>45.874824859887909</v>
      </c>
      <c r="K145" t="s">
        <v>97</v>
      </c>
    </row>
    <row r="146" spans="1:11" x14ac:dyDescent="0.3">
      <c r="A146" s="2">
        <v>45140</v>
      </c>
      <c r="B146" s="2" t="s">
        <v>71</v>
      </c>
      <c r="C146">
        <v>11</v>
      </c>
      <c r="D146">
        <v>13</v>
      </c>
      <c r="E146">
        <v>755728</v>
      </c>
      <c r="F146">
        <v>906309</v>
      </c>
      <c r="G146">
        <v>1480290</v>
      </c>
      <c r="H146">
        <v>1480290</v>
      </c>
      <c r="I146" s="3">
        <v>51.05269913327794</v>
      </c>
      <c r="J146" s="3">
        <v>61.225097784893499</v>
      </c>
      <c r="K146" t="s">
        <v>97</v>
      </c>
    </row>
    <row r="147" spans="1:11" x14ac:dyDescent="0.3">
      <c r="A147" s="2">
        <v>45140</v>
      </c>
      <c r="B147" s="2" t="s">
        <v>71</v>
      </c>
      <c r="C147">
        <v>11</v>
      </c>
      <c r="D147">
        <v>14</v>
      </c>
      <c r="E147">
        <v>733098</v>
      </c>
      <c r="F147">
        <v>723195</v>
      </c>
      <c r="G147">
        <v>1183269</v>
      </c>
      <c r="H147">
        <v>1183269</v>
      </c>
      <c r="I147" s="3">
        <v>61.95531193667712</v>
      </c>
      <c r="J147" s="3">
        <v>61.118393197151285</v>
      </c>
      <c r="K147" t="s">
        <v>97</v>
      </c>
    </row>
    <row r="148" spans="1:11" x14ac:dyDescent="0.3">
      <c r="A148" s="2">
        <v>45140</v>
      </c>
      <c r="B148" s="2" t="s">
        <v>71</v>
      </c>
      <c r="C148">
        <v>11</v>
      </c>
      <c r="D148">
        <v>15</v>
      </c>
      <c r="E148">
        <v>1002090</v>
      </c>
      <c r="F148">
        <v>985986</v>
      </c>
      <c r="G148">
        <v>1465110</v>
      </c>
      <c r="H148">
        <v>1465110</v>
      </c>
      <c r="I148" s="3">
        <v>68.396912177242669</v>
      </c>
      <c r="J148" s="3">
        <v>67.297745561766689</v>
      </c>
      <c r="K148" t="s">
        <v>97</v>
      </c>
    </row>
    <row r="149" spans="1:11" x14ac:dyDescent="0.3">
      <c r="A149" s="2">
        <v>45140</v>
      </c>
      <c r="B149" s="2" t="s">
        <v>71</v>
      </c>
      <c r="C149">
        <v>11</v>
      </c>
      <c r="D149">
        <v>16</v>
      </c>
      <c r="E149">
        <v>887595</v>
      </c>
      <c r="F149">
        <v>958545</v>
      </c>
      <c r="G149">
        <v>1459458</v>
      </c>
      <c r="H149">
        <v>1459458</v>
      </c>
      <c r="I149" s="3">
        <v>60.816755261199702</v>
      </c>
      <c r="J149" s="3">
        <v>65.678149011482347</v>
      </c>
      <c r="K149" t="s">
        <v>97</v>
      </c>
    </row>
    <row r="150" spans="1:11" x14ac:dyDescent="0.3">
      <c r="A150" s="2">
        <v>45140</v>
      </c>
      <c r="B150" s="2" t="s">
        <v>71</v>
      </c>
      <c r="C150">
        <v>11</v>
      </c>
      <c r="D150">
        <v>17</v>
      </c>
      <c r="E150">
        <v>519289</v>
      </c>
      <c r="F150">
        <v>1066446</v>
      </c>
      <c r="G150">
        <v>1417335</v>
      </c>
      <c r="H150">
        <v>1417335</v>
      </c>
      <c r="I150" s="3">
        <v>36.63840940920813</v>
      </c>
      <c r="J150" s="3">
        <v>75.24304416387092</v>
      </c>
      <c r="K150" t="s">
        <v>97</v>
      </c>
    </row>
    <row r="151" spans="1:11" x14ac:dyDescent="0.3">
      <c r="A151" s="2">
        <v>45140</v>
      </c>
      <c r="B151" s="2" t="s">
        <v>71</v>
      </c>
      <c r="C151">
        <v>11</v>
      </c>
      <c r="D151">
        <v>18</v>
      </c>
      <c r="E151">
        <v>715296</v>
      </c>
      <c r="F151">
        <v>797040</v>
      </c>
      <c r="G151">
        <v>1104447</v>
      </c>
      <c r="H151">
        <v>1104447</v>
      </c>
      <c r="I151" s="3">
        <v>64.765081529489422</v>
      </c>
      <c r="J151" s="3">
        <v>72.166432612882289</v>
      </c>
      <c r="K151" t="s">
        <v>97</v>
      </c>
    </row>
    <row r="152" spans="1:11" x14ac:dyDescent="0.3">
      <c r="A152" s="2">
        <v>45140</v>
      </c>
      <c r="B152" s="2" t="s">
        <v>71</v>
      </c>
      <c r="C152">
        <v>11</v>
      </c>
      <c r="D152">
        <v>19</v>
      </c>
      <c r="E152">
        <v>585591</v>
      </c>
      <c r="F152">
        <v>1011240</v>
      </c>
      <c r="G152">
        <v>1265940</v>
      </c>
      <c r="H152">
        <v>1265940</v>
      </c>
      <c r="I152" s="3">
        <v>46.257405564244749</v>
      </c>
      <c r="J152" s="3">
        <v>79.880563059860663</v>
      </c>
      <c r="K152" t="s">
        <v>97</v>
      </c>
    </row>
    <row r="153" spans="1:11" x14ac:dyDescent="0.3">
      <c r="A153" s="2">
        <v>45140</v>
      </c>
      <c r="B153" s="2" t="s">
        <v>71</v>
      </c>
      <c r="C153">
        <v>11</v>
      </c>
      <c r="D153">
        <v>20</v>
      </c>
      <c r="E153">
        <v>367293</v>
      </c>
      <c r="F153">
        <v>926874</v>
      </c>
      <c r="G153">
        <v>1220661</v>
      </c>
      <c r="H153">
        <v>1220661</v>
      </c>
      <c r="I153" s="3">
        <v>30.089680918780889</v>
      </c>
      <c r="J153" s="3">
        <v>75.932138406977856</v>
      </c>
      <c r="K153" t="s">
        <v>97</v>
      </c>
    </row>
    <row r="154" spans="1:11" x14ac:dyDescent="0.3">
      <c r="A154" s="2">
        <v>45140</v>
      </c>
      <c r="B154" s="2" t="s">
        <v>71</v>
      </c>
      <c r="C154">
        <v>12</v>
      </c>
      <c r="D154">
        <v>1</v>
      </c>
      <c r="E154">
        <v>0</v>
      </c>
      <c r="F154">
        <v>171288</v>
      </c>
      <c r="G154">
        <v>1376454</v>
      </c>
      <c r="H154">
        <v>1376454</v>
      </c>
      <c r="I154" s="3">
        <v>0</v>
      </c>
      <c r="J154" s="3">
        <v>12.444149967961152</v>
      </c>
      <c r="K154" t="s">
        <v>96</v>
      </c>
    </row>
    <row r="155" spans="1:11" x14ac:dyDescent="0.3">
      <c r="A155" s="2">
        <v>45140</v>
      </c>
      <c r="B155" s="2" t="s">
        <v>71</v>
      </c>
      <c r="C155">
        <v>12</v>
      </c>
      <c r="D155">
        <v>2</v>
      </c>
      <c r="E155">
        <v>0</v>
      </c>
      <c r="F155">
        <v>476649</v>
      </c>
      <c r="G155">
        <v>1213083</v>
      </c>
      <c r="H155">
        <v>1213083</v>
      </c>
      <c r="I155" s="3">
        <v>0</v>
      </c>
      <c r="J155" s="3">
        <v>39.292364990689016</v>
      </c>
      <c r="K155" t="s">
        <v>96</v>
      </c>
    </row>
    <row r="156" spans="1:11" x14ac:dyDescent="0.3">
      <c r="A156" s="2">
        <v>45140</v>
      </c>
      <c r="B156" s="2" t="s">
        <v>71</v>
      </c>
      <c r="C156">
        <v>12</v>
      </c>
      <c r="D156">
        <v>3</v>
      </c>
      <c r="E156">
        <v>0</v>
      </c>
      <c r="F156">
        <v>541683</v>
      </c>
      <c r="G156">
        <v>1065072</v>
      </c>
      <c r="H156">
        <v>1065072</v>
      </c>
      <c r="I156" s="3">
        <v>0</v>
      </c>
      <c r="J156" s="3">
        <v>50.858815178692147</v>
      </c>
      <c r="K156" t="s">
        <v>96</v>
      </c>
    </row>
    <row r="157" spans="1:11" x14ac:dyDescent="0.3">
      <c r="A157" s="2">
        <v>45140</v>
      </c>
      <c r="B157" s="2" t="s">
        <v>71</v>
      </c>
      <c r="C157">
        <v>12</v>
      </c>
      <c r="D157">
        <v>4</v>
      </c>
      <c r="E157">
        <v>0</v>
      </c>
      <c r="F157">
        <v>398520</v>
      </c>
      <c r="G157">
        <v>1194840</v>
      </c>
      <c r="H157">
        <v>1194840</v>
      </c>
      <c r="I157" s="3">
        <v>0</v>
      </c>
      <c r="J157" s="3">
        <v>33.353419704730342</v>
      </c>
      <c r="K157" t="s">
        <v>96</v>
      </c>
    </row>
    <row r="158" spans="1:11" x14ac:dyDescent="0.3">
      <c r="A158" s="2">
        <v>45140</v>
      </c>
      <c r="B158" s="2" t="s">
        <v>71</v>
      </c>
      <c r="C158">
        <v>12</v>
      </c>
      <c r="D158">
        <v>5</v>
      </c>
      <c r="E158">
        <v>0</v>
      </c>
      <c r="F158">
        <v>409752</v>
      </c>
      <c r="G158">
        <v>1190232</v>
      </c>
      <c r="H158">
        <v>1190232</v>
      </c>
      <c r="I158" s="3">
        <v>0</v>
      </c>
      <c r="J158" s="3">
        <v>34.42622950819672</v>
      </c>
      <c r="K158" t="s">
        <v>96</v>
      </c>
    </row>
    <row r="159" spans="1:11" x14ac:dyDescent="0.3">
      <c r="A159" s="2">
        <v>45140</v>
      </c>
      <c r="B159" s="2" t="s">
        <v>71</v>
      </c>
      <c r="C159">
        <v>12</v>
      </c>
      <c r="D159">
        <v>6</v>
      </c>
      <c r="E159">
        <v>236568</v>
      </c>
      <c r="F159">
        <v>744588</v>
      </c>
      <c r="G159">
        <v>1294200</v>
      </c>
      <c r="H159">
        <v>1294200</v>
      </c>
      <c r="I159" s="3">
        <v>18.279091330551694</v>
      </c>
      <c r="J159" s="3">
        <v>57.532684283727399</v>
      </c>
      <c r="K159" t="s">
        <v>96</v>
      </c>
    </row>
    <row r="160" spans="1:11" x14ac:dyDescent="0.3">
      <c r="A160" s="2">
        <v>45140</v>
      </c>
      <c r="B160" s="2" t="s">
        <v>71</v>
      </c>
      <c r="C160">
        <v>12</v>
      </c>
      <c r="D160">
        <v>7</v>
      </c>
      <c r="E160">
        <v>217527</v>
      </c>
      <c r="F160">
        <v>669996</v>
      </c>
      <c r="G160">
        <v>1292319</v>
      </c>
      <c r="H160">
        <v>1292319</v>
      </c>
      <c r="I160" s="3">
        <v>16.8322991459539</v>
      </c>
      <c r="J160" s="3">
        <v>51.844474932272917</v>
      </c>
      <c r="K160" t="s">
        <v>96</v>
      </c>
    </row>
    <row r="161" spans="1:11" x14ac:dyDescent="0.3">
      <c r="A161" s="2">
        <v>45140</v>
      </c>
      <c r="B161" s="2" t="s">
        <v>71</v>
      </c>
      <c r="C161">
        <v>12</v>
      </c>
      <c r="D161">
        <v>8</v>
      </c>
      <c r="E161">
        <v>0</v>
      </c>
      <c r="F161">
        <v>1026648</v>
      </c>
      <c r="G161">
        <v>1437252</v>
      </c>
      <c r="H161">
        <v>1437252</v>
      </c>
      <c r="I161" s="3">
        <v>0</v>
      </c>
      <c r="J161" s="3">
        <v>71.431314758998425</v>
      </c>
      <c r="K161" t="s">
        <v>96</v>
      </c>
    </row>
    <row r="162" spans="1:11" x14ac:dyDescent="0.3">
      <c r="A162" s="2">
        <v>45140</v>
      </c>
      <c r="B162" s="2" t="s">
        <v>71</v>
      </c>
      <c r="C162">
        <v>12</v>
      </c>
      <c r="D162">
        <v>9</v>
      </c>
      <c r="E162">
        <v>0</v>
      </c>
      <c r="F162">
        <v>955764</v>
      </c>
      <c r="G162">
        <v>1502958</v>
      </c>
      <c r="H162">
        <v>1502958</v>
      </c>
      <c r="I162" s="3">
        <v>0</v>
      </c>
      <c r="J162" s="3">
        <v>63.592196189115064</v>
      </c>
      <c r="K162" t="s">
        <v>96</v>
      </c>
    </row>
    <row r="163" spans="1:11" x14ac:dyDescent="0.3">
      <c r="A163" s="2">
        <v>45140</v>
      </c>
      <c r="B163" s="2" t="s">
        <v>71</v>
      </c>
      <c r="C163">
        <v>12</v>
      </c>
      <c r="D163">
        <v>10</v>
      </c>
      <c r="E163">
        <v>0</v>
      </c>
      <c r="F163">
        <v>441450</v>
      </c>
      <c r="G163">
        <v>1169865</v>
      </c>
      <c r="H163">
        <v>1169865</v>
      </c>
      <c r="I163" s="3">
        <v>0</v>
      </c>
      <c r="J163" s="3">
        <v>37.735123283455785</v>
      </c>
      <c r="K163" t="s">
        <v>96</v>
      </c>
    </row>
    <row r="164" spans="1:11" x14ac:dyDescent="0.3">
      <c r="A164" s="2">
        <v>45140</v>
      </c>
      <c r="B164" s="2" t="s">
        <v>71</v>
      </c>
      <c r="C164">
        <v>12</v>
      </c>
      <c r="D164">
        <v>11</v>
      </c>
      <c r="E164">
        <v>0</v>
      </c>
      <c r="F164">
        <v>476784</v>
      </c>
      <c r="G164">
        <v>1208448</v>
      </c>
      <c r="H164">
        <v>1208448</v>
      </c>
      <c r="I164" s="3">
        <v>0</v>
      </c>
      <c r="J164" s="3">
        <v>39.454242135367018</v>
      </c>
      <c r="K164" t="s">
        <v>96</v>
      </c>
    </row>
    <row r="165" spans="1:11" x14ac:dyDescent="0.3">
      <c r="A165" s="2">
        <v>45140</v>
      </c>
      <c r="B165" s="2" t="s">
        <v>71</v>
      </c>
      <c r="C165">
        <v>12</v>
      </c>
      <c r="D165">
        <v>12</v>
      </c>
      <c r="E165">
        <v>86313</v>
      </c>
      <c r="F165">
        <v>1006740</v>
      </c>
      <c r="G165">
        <v>1420734</v>
      </c>
      <c r="H165">
        <v>1420734</v>
      </c>
      <c r="I165" s="3">
        <v>6.0752399815869822</v>
      </c>
      <c r="J165" s="3">
        <v>70.860555177816536</v>
      </c>
      <c r="K165" t="s">
        <v>96</v>
      </c>
    </row>
    <row r="166" spans="1:11" x14ac:dyDescent="0.3">
      <c r="A166" s="2">
        <v>45140</v>
      </c>
      <c r="B166" s="2" t="s">
        <v>71</v>
      </c>
      <c r="C166">
        <v>12</v>
      </c>
      <c r="D166">
        <v>13</v>
      </c>
      <c r="E166">
        <v>0</v>
      </c>
      <c r="F166">
        <v>1130580</v>
      </c>
      <c r="G166">
        <v>1269672</v>
      </c>
      <c r="H166">
        <v>1269672</v>
      </c>
      <c r="I166" s="3">
        <v>0</v>
      </c>
      <c r="J166" s="3">
        <v>89.045044704459102</v>
      </c>
      <c r="K166" t="s">
        <v>96</v>
      </c>
    </row>
    <row r="167" spans="1:11" x14ac:dyDescent="0.3">
      <c r="A167" s="2">
        <v>45140</v>
      </c>
      <c r="B167" s="2" t="s">
        <v>71</v>
      </c>
      <c r="C167">
        <v>12</v>
      </c>
      <c r="D167">
        <v>14</v>
      </c>
      <c r="E167">
        <v>0</v>
      </c>
      <c r="F167">
        <v>1101600</v>
      </c>
      <c r="G167">
        <v>1313061</v>
      </c>
      <c r="H167">
        <v>1313061</v>
      </c>
      <c r="I167" s="3">
        <v>0</v>
      </c>
      <c r="J167" s="3">
        <v>83.895569208132756</v>
      </c>
      <c r="K167" t="s">
        <v>96</v>
      </c>
    </row>
    <row r="168" spans="1:11" x14ac:dyDescent="0.3">
      <c r="A168" s="2">
        <v>45140</v>
      </c>
      <c r="B168" s="2" t="s">
        <v>71</v>
      </c>
      <c r="C168">
        <v>12</v>
      </c>
      <c r="D168">
        <v>15</v>
      </c>
      <c r="E168">
        <v>1095663</v>
      </c>
      <c r="F168">
        <v>984672</v>
      </c>
      <c r="G168">
        <v>1320357</v>
      </c>
      <c r="H168">
        <v>1320357</v>
      </c>
      <c r="I168" s="3">
        <v>82.982329778991584</v>
      </c>
      <c r="J168" s="3">
        <v>74.576194165668824</v>
      </c>
      <c r="K168" t="s">
        <v>96</v>
      </c>
    </row>
    <row r="169" spans="1:11" x14ac:dyDescent="0.3">
      <c r="A169" s="2">
        <v>45140</v>
      </c>
      <c r="B169" s="2" t="s">
        <v>71</v>
      </c>
      <c r="C169">
        <v>12</v>
      </c>
      <c r="D169">
        <v>16</v>
      </c>
      <c r="E169">
        <v>1189898</v>
      </c>
      <c r="F169">
        <v>1203678</v>
      </c>
      <c r="G169">
        <v>1492314</v>
      </c>
      <c r="H169">
        <v>1492314</v>
      </c>
      <c r="I169" s="3">
        <v>79.735095965058292</v>
      </c>
      <c r="J169" s="3">
        <v>80.658494123890819</v>
      </c>
      <c r="K169" t="s">
        <v>96</v>
      </c>
    </row>
    <row r="170" spans="1:11" x14ac:dyDescent="0.3">
      <c r="A170" s="2">
        <v>45140</v>
      </c>
      <c r="B170" s="2" t="s">
        <v>71</v>
      </c>
      <c r="C170">
        <v>12</v>
      </c>
      <c r="D170">
        <v>17</v>
      </c>
      <c r="E170">
        <v>902709</v>
      </c>
      <c r="F170">
        <v>976950</v>
      </c>
      <c r="G170">
        <v>1237500</v>
      </c>
      <c r="H170">
        <v>1237500</v>
      </c>
      <c r="I170" s="3">
        <v>72.946181818181813</v>
      </c>
      <c r="J170" s="3">
        <v>78.945454545454552</v>
      </c>
      <c r="K170" t="s">
        <v>96</v>
      </c>
    </row>
    <row r="171" spans="1:11" x14ac:dyDescent="0.3">
      <c r="A171" s="2">
        <v>45140</v>
      </c>
      <c r="B171" s="2" t="s">
        <v>71</v>
      </c>
      <c r="C171">
        <v>12</v>
      </c>
      <c r="D171">
        <v>18</v>
      </c>
      <c r="E171">
        <v>1375533</v>
      </c>
      <c r="F171">
        <v>1431612</v>
      </c>
      <c r="G171">
        <v>1676664</v>
      </c>
      <c r="H171">
        <v>1676664</v>
      </c>
      <c r="I171" s="3">
        <v>82.039872031605611</v>
      </c>
      <c r="J171" s="3">
        <v>85.384549319362733</v>
      </c>
      <c r="K171" t="s">
        <v>96</v>
      </c>
    </row>
    <row r="172" spans="1:11" x14ac:dyDescent="0.3">
      <c r="A172" s="2">
        <v>45140</v>
      </c>
      <c r="B172" s="2" t="s">
        <v>71</v>
      </c>
      <c r="C172">
        <v>12</v>
      </c>
      <c r="D172">
        <v>19</v>
      </c>
      <c r="E172">
        <v>300873</v>
      </c>
      <c r="F172">
        <v>742824</v>
      </c>
      <c r="G172">
        <v>1248156</v>
      </c>
      <c r="H172">
        <v>1248156</v>
      </c>
      <c r="I172" s="3">
        <v>24.10540028650265</v>
      </c>
      <c r="J172" s="3">
        <v>59.513714631824868</v>
      </c>
      <c r="K172" t="s">
        <v>96</v>
      </c>
    </row>
    <row r="173" spans="1:11" x14ac:dyDescent="0.3">
      <c r="A173" s="2">
        <v>45140</v>
      </c>
      <c r="B173" s="2" t="s">
        <v>71</v>
      </c>
      <c r="C173">
        <v>12</v>
      </c>
      <c r="D173">
        <v>20</v>
      </c>
      <c r="E173">
        <v>0</v>
      </c>
      <c r="F173">
        <v>993888</v>
      </c>
      <c r="G173">
        <v>1587816</v>
      </c>
      <c r="H173">
        <v>1587816</v>
      </c>
      <c r="I173" s="3">
        <v>0</v>
      </c>
      <c r="J173" s="3">
        <v>62.594658323130638</v>
      </c>
      <c r="K173" t="s">
        <v>96</v>
      </c>
    </row>
    <row r="174" spans="1:11" x14ac:dyDescent="0.3">
      <c r="A174" s="2">
        <v>45140</v>
      </c>
      <c r="B174" s="2" t="s">
        <v>71</v>
      </c>
      <c r="C174">
        <v>13</v>
      </c>
      <c r="D174">
        <v>1</v>
      </c>
      <c r="E174">
        <v>0</v>
      </c>
      <c r="F174">
        <v>89667</v>
      </c>
      <c r="G174">
        <v>1197000</v>
      </c>
      <c r="H174">
        <v>1197000</v>
      </c>
      <c r="I174" s="3">
        <v>0</v>
      </c>
      <c r="J174" s="3">
        <v>7.4909774436090224</v>
      </c>
      <c r="K174" t="s">
        <v>96</v>
      </c>
    </row>
    <row r="175" spans="1:11" x14ac:dyDescent="0.3">
      <c r="A175" s="2">
        <v>45140</v>
      </c>
      <c r="B175" s="2" t="s">
        <v>71</v>
      </c>
      <c r="C175">
        <v>13</v>
      </c>
      <c r="D175">
        <v>2</v>
      </c>
      <c r="E175">
        <v>0</v>
      </c>
      <c r="F175">
        <v>242109</v>
      </c>
      <c r="G175">
        <v>1283715</v>
      </c>
      <c r="H175">
        <v>1283715</v>
      </c>
      <c r="I175" s="3">
        <v>0</v>
      </c>
      <c r="J175" s="3">
        <v>18.860027342517615</v>
      </c>
      <c r="K175" t="s">
        <v>96</v>
      </c>
    </row>
    <row r="176" spans="1:11" x14ac:dyDescent="0.3">
      <c r="A176" s="2">
        <v>45140</v>
      </c>
      <c r="B176" s="2" t="s">
        <v>71</v>
      </c>
      <c r="C176">
        <v>13</v>
      </c>
      <c r="D176">
        <v>3</v>
      </c>
      <c r="E176">
        <v>0</v>
      </c>
      <c r="F176">
        <v>417708</v>
      </c>
      <c r="G176">
        <v>1355706</v>
      </c>
      <c r="H176">
        <v>1355706</v>
      </c>
      <c r="I176" s="3">
        <v>0</v>
      </c>
      <c r="J176" s="3">
        <v>30.811105062602067</v>
      </c>
      <c r="K176" t="s">
        <v>96</v>
      </c>
    </row>
    <row r="177" spans="1:11" x14ac:dyDescent="0.3">
      <c r="A177" s="2">
        <v>45140</v>
      </c>
      <c r="B177" s="2" t="s">
        <v>71</v>
      </c>
      <c r="C177">
        <v>13</v>
      </c>
      <c r="D177">
        <v>4</v>
      </c>
      <c r="E177">
        <v>0</v>
      </c>
      <c r="F177">
        <v>764568</v>
      </c>
      <c r="G177">
        <v>1282446</v>
      </c>
      <c r="H177">
        <v>1282446</v>
      </c>
      <c r="I177" s="3">
        <v>0</v>
      </c>
      <c r="J177" s="3">
        <v>59.617948825915477</v>
      </c>
      <c r="K177" t="s">
        <v>96</v>
      </c>
    </row>
    <row r="178" spans="1:11" x14ac:dyDescent="0.3">
      <c r="A178" s="2">
        <v>45140</v>
      </c>
      <c r="B178" s="2" t="s">
        <v>71</v>
      </c>
      <c r="C178">
        <v>13</v>
      </c>
      <c r="D178">
        <v>5</v>
      </c>
      <c r="E178">
        <v>0</v>
      </c>
      <c r="F178">
        <v>552384</v>
      </c>
      <c r="G178">
        <v>1140585</v>
      </c>
      <c r="H178">
        <v>1140585</v>
      </c>
      <c r="I178" s="3">
        <v>0</v>
      </c>
      <c r="J178" s="3">
        <v>48.429884664448508</v>
      </c>
      <c r="K178" t="s">
        <v>96</v>
      </c>
    </row>
    <row r="179" spans="1:11" x14ac:dyDescent="0.3">
      <c r="A179" s="2">
        <v>45140</v>
      </c>
      <c r="B179" s="2" t="s">
        <v>71</v>
      </c>
      <c r="C179">
        <v>13</v>
      </c>
      <c r="D179">
        <v>6</v>
      </c>
      <c r="E179">
        <v>0</v>
      </c>
      <c r="F179">
        <v>645093</v>
      </c>
      <c r="G179">
        <v>1112766</v>
      </c>
      <c r="H179">
        <v>1112766</v>
      </c>
      <c r="I179" s="3">
        <v>0</v>
      </c>
      <c r="J179" s="3">
        <v>57.972026463784836</v>
      </c>
      <c r="K179" t="s">
        <v>96</v>
      </c>
    </row>
    <row r="180" spans="1:11" x14ac:dyDescent="0.3">
      <c r="A180" s="2">
        <v>45140</v>
      </c>
      <c r="B180" s="2" t="s">
        <v>71</v>
      </c>
      <c r="C180">
        <v>13</v>
      </c>
      <c r="D180">
        <v>7</v>
      </c>
      <c r="E180">
        <v>148744</v>
      </c>
      <c r="F180">
        <v>810432</v>
      </c>
      <c r="G180">
        <v>1247796</v>
      </c>
      <c r="H180">
        <v>1247796</v>
      </c>
      <c r="I180" s="3">
        <v>11.920538293118426</v>
      </c>
      <c r="J180" s="3">
        <v>64.94907821470818</v>
      </c>
      <c r="K180" t="s">
        <v>96</v>
      </c>
    </row>
    <row r="181" spans="1:11" x14ac:dyDescent="0.3">
      <c r="A181" s="2">
        <v>45140</v>
      </c>
      <c r="B181" s="2" t="s">
        <v>71</v>
      </c>
      <c r="C181">
        <v>13</v>
      </c>
      <c r="D181">
        <v>8</v>
      </c>
      <c r="E181">
        <v>45285</v>
      </c>
      <c r="F181">
        <v>935766</v>
      </c>
      <c r="G181">
        <v>1278357</v>
      </c>
      <c r="H181">
        <v>1278357</v>
      </c>
      <c r="I181" s="3">
        <v>3.5424376758604992</v>
      </c>
      <c r="J181" s="3">
        <v>73.20067868365409</v>
      </c>
      <c r="K181" t="s">
        <v>96</v>
      </c>
    </row>
    <row r="182" spans="1:11" x14ac:dyDescent="0.3">
      <c r="A182" s="2">
        <v>45140</v>
      </c>
      <c r="B182" s="2" t="s">
        <v>71</v>
      </c>
      <c r="C182">
        <v>13</v>
      </c>
      <c r="D182">
        <v>9</v>
      </c>
      <c r="E182">
        <v>498579</v>
      </c>
      <c r="F182">
        <v>799992</v>
      </c>
      <c r="G182">
        <v>1246185</v>
      </c>
      <c r="H182">
        <v>1246185</v>
      </c>
      <c r="I182" s="3">
        <v>40.008425715283046</v>
      </c>
      <c r="J182" s="3">
        <v>64.195284006788725</v>
      </c>
      <c r="K182" t="s">
        <v>96</v>
      </c>
    </row>
    <row r="183" spans="1:11" x14ac:dyDescent="0.3">
      <c r="A183" s="2">
        <v>45140</v>
      </c>
      <c r="B183" s="2" t="s">
        <v>71</v>
      </c>
      <c r="C183">
        <v>13</v>
      </c>
      <c r="D183">
        <v>10</v>
      </c>
      <c r="E183">
        <v>338097</v>
      </c>
      <c r="F183">
        <v>925344</v>
      </c>
      <c r="G183">
        <v>1305954</v>
      </c>
      <c r="H183">
        <v>1305954</v>
      </c>
      <c r="I183" s="3">
        <v>25.888890420336399</v>
      </c>
      <c r="J183" s="3">
        <v>70.85578818243215</v>
      </c>
      <c r="K183" t="s">
        <v>96</v>
      </c>
    </row>
    <row r="184" spans="1:11" x14ac:dyDescent="0.3">
      <c r="A184" s="2">
        <v>45140</v>
      </c>
      <c r="B184" s="2" t="s">
        <v>71</v>
      </c>
      <c r="C184">
        <v>13</v>
      </c>
      <c r="D184">
        <v>11</v>
      </c>
      <c r="E184">
        <v>935205</v>
      </c>
      <c r="F184">
        <v>844668</v>
      </c>
      <c r="G184">
        <v>1454112</v>
      </c>
      <c r="H184">
        <v>1454112</v>
      </c>
      <c r="I184" s="3">
        <v>64.314509473823193</v>
      </c>
      <c r="J184" s="3">
        <v>58.088235294117645</v>
      </c>
      <c r="K184" t="s">
        <v>96</v>
      </c>
    </row>
    <row r="185" spans="1:11" x14ac:dyDescent="0.3">
      <c r="A185" s="2">
        <v>45140</v>
      </c>
      <c r="B185" s="2" t="s">
        <v>71</v>
      </c>
      <c r="C185">
        <v>13</v>
      </c>
      <c r="D185">
        <v>12</v>
      </c>
      <c r="E185">
        <v>684861</v>
      </c>
      <c r="F185">
        <v>822276</v>
      </c>
      <c r="G185">
        <v>1200663</v>
      </c>
      <c r="H185">
        <v>1200663</v>
      </c>
      <c r="I185" s="3">
        <v>57.040235270013319</v>
      </c>
      <c r="J185" s="3">
        <v>68.485161948023716</v>
      </c>
      <c r="K185" t="s">
        <v>96</v>
      </c>
    </row>
    <row r="186" spans="1:11" x14ac:dyDescent="0.3">
      <c r="A186" s="2">
        <v>45140</v>
      </c>
      <c r="B186" s="2" t="s">
        <v>71</v>
      </c>
      <c r="C186">
        <v>13</v>
      </c>
      <c r="D186">
        <v>13</v>
      </c>
      <c r="E186">
        <v>224478</v>
      </c>
      <c r="F186">
        <v>665280</v>
      </c>
      <c r="G186">
        <v>1277874</v>
      </c>
      <c r="H186">
        <v>1277874</v>
      </c>
      <c r="I186" s="3">
        <v>17.566520642880285</v>
      </c>
      <c r="J186" s="3">
        <v>52.06147084923866</v>
      </c>
      <c r="K186" t="s">
        <v>96</v>
      </c>
    </row>
    <row r="187" spans="1:11" x14ac:dyDescent="0.3">
      <c r="A187" s="2">
        <v>45140</v>
      </c>
      <c r="B187" s="2" t="s">
        <v>71</v>
      </c>
      <c r="C187">
        <v>13</v>
      </c>
      <c r="D187">
        <v>14</v>
      </c>
      <c r="E187">
        <v>335397</v>
      </c>
      <c r="F187">
        <v>1224288</v>
      </c>
      <c r="G187">
        <v>1546875</v>
      </c>
      <c r="H187">
        <v>1546875</v>
      </c>
      <c r="I187" s="3">
        <v>21.682230303030302</v>
      </c>
      <c r="J187" s="3">
        <v>79.145890909090909</v>
      </c>
      <c r="K187" t="s">
        <v>96</v>
      </c>
    </row>
    <row r="188" spans="1:11" x14ac:dyDescent="0.3">
      <c r="A188" s="2">
        <v>45140</v>
      </c>
      <c r="B188" s="2" t="s">
        <v>71</v>
      </c>
      <c r="C188">
        <v>13</v>
      </c>
      <c r="D188">
        <v>15</v>
      </c>
      <c r="E188">
        <v>489909</v>
      </c>
      <c r="F188">
        <v>764460</v>
      </c>
      <c r="G188">
        <v>1257660</v>
      </c>
      <c r="H188">
        <v>1257660</v>
      </c>
      <c r="I188" s="3">
        <v>38.954009827775394</v>
      </c>
      <c r="J188" s="3">
        <v>60.784313725490193</v>
      </c>
      <c r="K188" t="s">
        <v>96</v>
      </c>
    </row>
    <row r="189" spans="1:11" x14ac:dyDescent="0.3">
      <c r="A189" s="2">
        <v>45140</v>
      </c>
      <c r="B189" s="2" t="s">
        <v>71</v>
      </c>
      <c r="C189">
        <v>13</v>
      </c>
      <c r="D189">
        <v>16</v>
      </c>
      <c r="E189">
        <v>0</v>
      </c>
      <c r="F189">
        <v>749349</v>
      </c>
      <c r="G189">
        <v>1363779</v>
      </c>
      <c r="H189">
        <v>1363779</v>
      </c>
      <c r="I189" s="3">
        <v>0</v>
      </c>
      <c r="J189" s="3">
        <v>54.946512594782583</v>
      </c>
      <c r="K189" t="s">
        <v>96</v>
      </c>
    </row>
    <row r="190" spans="1:11" x14ac:dyDescent="0.3">
      <c r="A190" s="2">
        <v>45140</v>
      </c>
      <c r="B190" s="2" t="s">
        <v>71</v>
      </c>
      <c r="C190">
        <v>13</v>
      </c>
      <c r="D190">
        <v>17</v>
      </c>
      <c r="E190">
        <v>0</v>
      </c>
      <c r="F190">
        <v>866520</v>
      </c>
      <c r="G190">
        <v>1385520</v>
      </c>
      <c r="H190">
        <v>1385520</v>
      </c>
      <c r="I190" s="3">
        <v>0</v>
      </c>
      <c r="J190" s="3">
        <v>62.541139788671401</v>
      </c>
      <c r="K190" t="s">
        <v>96</v>
      </c>
    </row>
    <row r="191" spans="1:11" x14ac:dyDescent="0.3">
      <c r="A191" s="2">
        <v>45140</v>
      </c>
      <c r="B191" s="2" t="s">
        <v>71</v>
      </c>
      <c r="C191">
        <v>13</v>
      </c>
      <c r="D191">
        <v>18</v>
      </c>
      <c r="E191">
        <v>329124</v>
      </c>
      <c r="F191">
        <v>1346436</v>
      </c>
      <c r="G191">
        <v>1452921</v>
      </c>
      <c r="H191">
        <v>1452921</v>
      </c>
      <c r="I191" s="3">
        <v>22.652573677440135</v>
      </c>
      <c r="J191" s="3">
        <v>92.6709710989104</v>
      </c>
      <c r="K191" t="s">
        <v>96</v>
      </c>
    </row>
    <row r="192" spans="1:11" x14ac:dyDescent="0.3">
      <c r="A192" s="2">
        <v>45140</v>
      </c>
      <c r="B192" s="2" t="s">
        <v>71</v>
      </c>
      <c r="C192">
        <v>13</v>
      </c>
      <c r="D192">
        <v>19</v>
      </c>
      <c r="E192">
        <v>0</v>
      </c>
      <c r="F192">
        <v>817650</v>
      </c>
      <c r="G192">
        <v>1288722</v>
      </c>
      <c r="H192">
        <v>1288722</v>
      </c>
      <c r="I192" s="3">
        <v>0</v>
      </c>
      <c r="J192" s="3">
        <v>63.446577306820245</v>
      </c>
      <c r="K192" t="s">
        <v>96</v>
      </c>
    </row>
    <row r="193" spans="1:11" x14ac:dyDescent="0.3">
      <c r="A193" s="2">
        <v>45140</v>
      </c>
      <c r="B193" s="2" t="s">
        <v>71</v>
      </c>
      <c r="C193">
        <v>13</v>
      </c>
      <c r="D193">
        <v>20</v>
      </c>
      <c r="E193">
        <v>0</v>
      </c>
      <c r="F193">
        <v>588141</v>
      </c>
      <c r="G193">
        <v>1415367</v>
      </c>
      <c r="H193">
        <v>1415367</v>
      </c>
      <c r="I193" s="3">
        <v>0</v>
      </c>
      <c r="J193" s="3">
        <v>41.553957383491351</v>
      </c>
      <c r="K193" t="s">
        <v>96</v>
      </c>
    </row>
    <row r="194" spans="1:11" x14ac:dyDescent="0.3">
      <c r="A194" s="2">
        <v>45140</v>
      </c>
      <c r="B194" s="2" t="s">
        <v>71</v>
      </c>
      <c r="C194">
        <v>14</v>
      </c>
      <c r="D194">
        <v>1</v>
      </c>
      <c r="E194">
        <v>0</v>
      </c>
      <c r="F194">
        <v>96480</v>
      </c>
      <c r="G194">
        <v>1403778</v>
      </c>
      <c r="H194">
        <v>1403778</v>
      </c>
      <c r="I194" s="3">
        <v>0</v>
      </c>
      <c r="J194" s="3">
        <v>6.8728816094852601</v>
      </c>
      <c r="K194" t="s">
        <v>97</v>
      </c>
    </row>
    <row r="195" spans="1:11" x14ac:dyDescent="0.3">
      <c r="A195" s="2">
        <v>45140</v>
      </c>
      <c r="B195" s="2" t="s">
        <v>71</v>
      </c>
      <c r="C195">
        <v>14</v>
      </c>
      <c r="D195">
        <v>2</v>
      </c>
      <c r="E195">
        <v>0</v>
      </c>
      <c r="F195">
        <v>192780</v>
      </c>
      <c r="G195">
        <v>1506309</v>
      </c>
      <c r="H195">
        <v>1506309</v>
      </c>
      <c r="I195" s="3">
        <v>0</v>
      </c>
      <c r="J195" s="3">
        <v>12.798170893223103</v>
      </c>
      <c r="K195" t="s">
        <v>97</v>
      </c>
    </row>
    <row r="196" spans="1:11" x14ac:dyDescent="0.3">
      <c r="A196" s="2">
        <v>45140</v>
      </c>
      <c r="B196" s="2" t="s">
        <v>71</v>
      </c>
      <c r="C196">
        <v>14</v>
      </c>
      <c r="D196">
        <v>3</v>
      </c>
      <c r="E196">
        <v>0</v>
      </c>
      <c r="F196">
        <v>164160</v>
      </c>
      <c r="G196">
        <v>1346499</v>
      </c>
      <c r="H196">
        <v>1346499</v>
      </c>
      <c r="I196" s="3">
        <v>0</v>
      </c>
      <c r="J196" s="3">
        <v>12.191616926562887</v>
      </c>
      <c r="K196" t="s">
        <v>97</v>
      </c>
    </row>
    <row r="197" spans="1:11" x14ac:dyDescent="0.3">
      <c r="A197" s="2">
        <v>45140</v>
      </c>
      <c r="B197" s="2" t="s">
        <v>71</v>
      </c>
      <c r="C197">
        <v>14</v>
      </c>
      <c r="D197">
        <v>4</v>
      </c>
      <c r="E197">
        <v>0</v>
      </c>
      <c r="F197">
        <v>418068</v>
      </c>
      <c r="G197">
        <v>1389588</v>
      </c>
      <c r="H197">
        <v>1389588</v>
      </c>
      <c r="I197" s="3">
        <v>0</v>
      </c>
      <c r="J197" s="3">
        <v>30.085752035855233</v>
      </c>
      <c r="K197" t="s">
        <v>97</v>
      </c>
    </row>
    <row r="198" spans="1:11" x14ac:dyDescent="0.3">
      <c r="A198" s="2">
        <v>45140</v>
      </c>
      <c r="B198" s="2" t="s">
        <v>71</v>
      </c>
      <c r="C198">
        <v>14</v>
      </c>
      <c r="D198">
        <v>5</v>
      </c>
      <c r="E198">
        <v>0</v>
      </c>
      <c r="F198">
        <v>885600</v>
      </c>
      <c r="G198">
        <v>1532211</v>
      </c>
      <c r="H198">
        <v>1532211</v>
      </c>
      <c r="I198" s="3">
        <v>0</v>
      </c>
      <c r="J198" s="3">
        <v>57.798827968210645</v>
      </c>
      <c r="K198" t="s">
        <v>97</v>
      </c>
    </row>
    <row r="199" spans="1:11" x14ac:dyDescent="0.3">
      <c r="A199" s="2">
        <v>45140</v>
      </c>
      <c r="B199" s="2" t="s">
        <v>71</v>
      </c>
      <c r="C199">
        <v>14</v>
      </c>
      <c r="D199">
        <v>6</v>
      </c>
      <c r="E199">
        <v>0</v>
      </c>
      <c r="F199">
        <v>834678</v>
      </c>
      <c r="G199">
        <v>1696596</v>
      </c>
      <c r="H199">
        <v>1696596</v>
      </c>
      <c r="I199" s="3">
        <v>0</v>
      </c>
      <c r="J199" s="3">
        <v>49.197216072653717</v>
      </c>
      <c r="K199" t="s">
        <v>97</v>
      </c>
    </row>
    <row r="200" spans="1:11" x14ac:dyDescent="0.3">
      <c r="A200" s="2">
        <v>45140</v>
      </c>
      <c r="B200" s="2" t="s">
        <v>71</v>
      </c>
      <c r="C200">
        <v>14</v>
      </c>
      <c r="D200">
        <v>7</v>
      </c>
      <c r="E200">
        <v>757014</v>
      </c>
      <c r="F200">
        <v>996426</v>
      </c>
      <c r="G200">
        <v>1338534</v>
      </c>
      <c r="H200">
        <v>1338534</v>
      </c>
      <c r="I200" s="3">
        <v>56.555455446032752</v>
      </c>
      <c r="J200" s="3">
        <v>74.441590575958472</v>
      </c>
      <c r="K200" t="s">
        <v>97</v>
      </c>
    </row>
    <row r="201" spans="1:11" x14ac:dyDescent="0.3">
      <c r="A201" s="2">
        <v>45140</v>
      </c>
      <c r="B201" s="2" t="s">
        <v>71</v>
      </c>
      <c r="C201">
        <v>14</v>
      </c>
      <c r="D201">
        <v>8</v>
      </c>
      <c r="E201">
        <v>888741</v>
      </c>
      <c r="F201">
        <v>839970</v>
      </c>
      <c r="G201">
        <v>1294107</v>
      </c>
      <c r="H201">
        <v>1294107</v>
      </c>
      <c r="I201" s="3">
        <v>68.676005925321476</v>
      </c>
      <c r="J201" s="3">
        <v>64.907306737387245</v>
      </c>
      <c r="K201" t="s">
        <v>97</v>
      </c>
    </row>
    <row r="202" spans="1:11" x14ac:dyDescent="0.3">
      <c r="A202" s="2">
        <v>45140</v>
      </c>
      <c r="B202" s="2" t="s">
        <v>71</v>
      </c>
      <c r="C202">
        <v>14</v>
      </c>
      <c r="D202">
        <v>9</v>
      </c>
      <c r="E202">
        <v>813573</v>
      </c>
      <c r="F202">
        <v>562356</v>
      </c>
      <c r="G202">
        <v>1407654</v>
      </c>
      <c r="H202">
        <v>1407654</v>
      </c>
      <c r="I202" s="3">
        <v>57.79637609810365</v>
      </c>
      <c r="J202" s="3">
        <v>39.949874045752722</v>
      </c>
      <c r="K202" t="s">
        <v>97</v>
      </c>
    </row>
    <row r="203" spans="1:11" x14ac:dyDescent="0.3">
      <c r="A203" s="2">
        <v>45140</v>
      </c>
      <c r="B203" s="2" t="s">
        <v>71</v>
      </c>
      <c r="C203">
        <v>14</v>
      </c>
      <c r="D203">
        <v>10</v>
      </c>
      <c r="E203">
        <v>873853</v>
      </c>
      <c r="F203">
        <v>802872</v>
      </c>
      <c r="G203">
        <v>1542666</v>
      </c>
      <c r="H203">
        <v>1542666</v>
      </c>
      <c r="I203" s="3">
        <v>56.645638135539386</v>
      </c>
      <c r="J203" s="3">
        <v>52.044447728801956</v>
      </c>
      <c r="K203" t="s">
        <v>97</v>
      </c>
    </row>
    <row r="204" spans="1:11" x14ac:dyDescent="0.3">
      <c r="A204" s="2">
        <v>45140</v>
      </c>
      <c r="B204" s="2" t="s">
        <v>71</v>
      </c>
      <c r="C204">
        <v>14</v>
      </c>
      <c r="D204">
        <v>11</v>
      </c>
      <c r="E204">
        <v>816090</v>
      </c>
      <c r="F204">
        <v>1221345</v>
      </c>
      <c r="G204">
        <v>1480176</v>
      </c>
      <c r="H204">
        <v>1480176</v>
      </c>
      <c r="I204" s="3">
        <v>55.134659662094236</v>
      </c>
      <c r="J204" s="3">
        <v>82.513498394785486</v>
      </c>
      <c r="K204" t="s">
        <v>97</v>
      </c>
    </row>
    <row r="205" spans="1:11" x14ac:dyDescent="0.3">
      <c r="A205" s="2">
        <v>45140</v>
      </c>
      <c r="B205" s="2" t="s">
        <v>71</v>
      </c>
      <c r="C205">
        <v>14</v>
      </c>
      <c r="D205">
        <v>12</v>
      </c>
      <c r="E205">
        <v>758078</v>
      </c>
      <c r="F205">
        <v>866502</v>
      </c>
      <c r="G205">
        <v>1306161</v>
      </c>
      <c r="H205">
        <v>1306161</v>
      </c>
      <c r="I205" s="3">
        <v>58.038633828448404</v>
      </c>
      <c r="J205" s="3">
        <v>66.339601320204778</v>
      </c>
      <c r="K205" t="s">
        <v>97</v>
      </c>
    </row>
    <row r="206" spans="1:11" x14ac:dyDescent="0.3">
      <c r="A206" s="2">
        <v>45140</v>
      </c>
      <c r="B206" s="2" t="s">
        <v>71</v>
      </c>
      <c r="C206">
        <v>14</v>
      </c>
      <c r="D206">
        <v>13</v>
      </c>
      <c r="E206">
        <v>0</v>
      </c>
      <c r="F206">
        <v>462726</v>
      </c>
      <c r="G206">
        <v>1520208</v>
      </c>
      <c r="H206">
        <v>1520208</v>
      </c>
      <c r="I206" s="3">
        <v>0</v>
      </c>
      <c r="J206" s="3">
        <v>30.438334754191533</v>
      </c>
      <c r="K206" t="s">
        <v>97</v>
      </c>
    </row>
    <row r="207" spans="1:11" x14ac:dyDescent="0.3">
      <c r="A207" s="2">
        <v>45140</v>
      </c>
      <c r="B207" s="2" t="s">
        <v>71</v>
      </c>
      <c r="C207">
        <v>14</v>
      </c>
      <c r="D207">
        <v>14</v>
      </c>
      <c r="E207">
        <v>0</v>
      </c>
      <c r="F207">
        <v>96444</v>
      </c>
      <c r="G207">
        <v>1652985</v>
      </c>
      <c r="H207">
        <v>1652985</v>
      </c>
      <c r="I207" s="3">
        <v>0</v>
      </c>
      <c r="J207" s="3">
        <v>5.8345357035907766</v>
      </c>
      <c r="K207" t="s">
        <v>97</v>
      </c>
    </row>
    <row r="208" spans="1:11" x14ac:dyDescent="0.3">
      <c r="A208" s="2">
        <v>45140</v>
      </c>
      <c r="B208" s="2" t="s">
        <v>71</v>
      </c>
      <c r="C208">
        <v>15</v>
      </c>
      <c r="D208">
        <v>1</v>
      </c>
      <c r="E208">
        <v>0</v>
      </c>
      <c r="F208">
        <v>217404</v>
      </c>
      <c r="G208">
        <v>1590537</v>
      </c>
      <c r="H208">
        <v>1590537</v>
      </c>
      <c r="I208" s="3">
        <v>0</v>
      </c>
      <c r="J208" s="3">
        <v>13.668591173924279</v>
      </c>
      <c r="K208" t="s">
        <v>97</v>
      </c>
    </row>
    <row r="209" spans="1:11" x14ac:dyDescent="0.3">
      <c r="A209" s="2">
        <v>45140</v>
      </c>
      <c r="B209" s="2" t="s">
        <v>71</v>
      </c>
      <c r="C209">
        <v>15</v>
      </c>
      <c r="D209">
        <v>2</v>
      </c>
      <c r="E209">
        <v>0</v>
      </c>
      <c r="F209">
        <v>402480</v>
      </c>
      <c r="G209">
        <v>1369356</v>
      </c>
      <c r="H209">
        <v>1369356</v>
      </c>
      <c r="I209" s="3">
        <v>0</v>
      </c>
      <c r="J209" s="3">
        <v>29.391918536888873</v>
      </c>
      <c r="K209" t="s">
        <v>97</v>
      </c>
    </row>
    <row r="210" spans="1:11" x14ac:dyDescent="0.3">
      <c r="A210" s="2">
        <v>45140</v>
      </c>
      <c r="B210" s="2" t="s">
        <v>71</v>
      </c>
      <c r="C210">
        <v>15</v>
      </c>
      <c r="D210">
        <v>3</v>
      </c>
      <c r="E210">
        <v>0</v>
      </c>
      <c r="F210">
        <v>125712</v>
      </c>
      <c r="G210">
        <v>1258767</v>
      </c>
      <c r="H210">
        <v>1258767</v>
      </c>
      <c r="I210" s="3">
        <v>0</v>
      </c>
      <c r="J210" s="3">
        <v>9.9869157675725528</v>
      </c>
      <c r="K210" t="s">
        <v>97</v>
      </c>
    </row>
    <row r="211" spans="1:11" x14ac:dyDescent="0.3">
      <c r="A211" s="2">
        <v>45140</v>
      </c>
      <c r="B211" s="2" t="s">
        <v>71</v>
      </c>
      <c r="C211">
        <v>15</v>
      </c>
      <c r="D211">
        <v>4</v>
      </c>
      <c r="E211">
        <v>0</v>
      </c>
      <c r="F211">
        <v>505890</v>
      </c>
      <c r="G211">
        <v>1263402</v>
      </c>
      <c r="H211">
        <v>1263402</v>
      </c>
      <c r="I211" s="3">
        <v>0</v>
      </c>
      <c r="J211" s="3">
        <v>40.04188690535554</v>
      </c>
      <c r="K211" t="s">
        <v>97</v>
      </c>
    </row>
    <row r="212" spans="1:11" x14ac:dyDescent="0.3">
      <c r="A212" s="2">
        <v>45140</v>
      </c>
      <c r="B212" s="2" t="s">
        <v>71</v>
      </c>
      <c r="C212">
        <v>15</v>
      </c>
      <c r="D212">
        <v>5</v>
      </c>
      <c r="E212">
        <v>0</v>
      </c>
      <c r="F212">
        <v>302148</v>
      </c>
      <c r="G212">
        <v>1214208</v>
      </c>
      <c r="H212">
        <v>1214208</v>
      </c>
      <c r="I212" s="3">
        <v>0</v>
      </c>
      <c r="J212" s="3">
        <v>24.884369070208727</v>
      </c>
      <c r="K212" t="s">
        <v>97</v>
      </c>
    </row>
    <row r="213" spans="1:11" x14ac:dyDescent="0.3">
      <c r="A213" s="2">
        <v>45140</v>
      </c>
      <c r="B213" s="2" t="s">
        <v>71</v>
      </c>
      <c r="C213">
        <v>15</v>
      </c>
      <c r="D213">
        <v>6</v>
      </c>
      <c r="E213">
        <v>0</v>
      </c>
      <c r="F213">
        <v>538740</v>
      </c>
      <c r="G213">
        <v>1094535</v>
      </c>
      <c r="H213">
        <v>1094535</v>
      </c>
      <c r="I213" s="3">
        <v>0</v>
      </c>
      <c r="J213" s="3">
        <v>49.220902026888133</v>
      </c>
      <c r="K213" t="s">
        <v>97</v>
      </c>
    </row>
    <row r="214" spans="1:11" x14ac:dyDescent="0.3">
      <c r="A214" s="2">
        <v>45140</v>
      </c>
      <c r="B214" s="2" t="s">
        <v>71</v>
      </c>
      <c r="C214">
        <v>15</v>
      </c>
      <c r="D214">
        <v>7</v>
      </c>
      <c r="E214">
        <v>366621</v>
      </c>
      <c r="F214">
        <v>517293</v>
      </c>
      <c r="G214">
        <v>1296381</v>
      </c>
      <c r="H214">
        <v>1296381</v>
      </c>
      <c r="I214" s="3">
        <v>28.280343510125494</v>
      </c>
      <c r="J214" s="3">
        <v>39.902852633600773</v>
      </c>
      <c r="K214" t="s">
        <v>97</v>
      </c>
    </row>
    <row r="215" spans="1:11" x14ac:dyDescent="0.3">
      <c r="A215" s="2">
        <v>45140</v>
      </c>
      <c r="B215" s="2" t="s">
        <v>71</v>
      </c>
      <c r="C215">
        <v>15</v>
      </c>
      <c r="D215">
        <v>8</v>
      </c>
      <c r="E215">
        <v>425172</v>
      </c>
      <c r="F215">
        <v>837936</v>
      </c>
      <c r="G215">
        <v>1408788</v>
      </c>
      <c r="H215">
        <v>1408788</v>
      </c>
      <c r="I215" s="3">
        <v>30.179984497312585</v>
      </c>
      <c r="J215" s="3">
        <v>59.479211918329796</v>
      </c>
      <c r="K215" t="s">
        <v>97</v>
      </c>
    </row>
    <row r="216" spans="1:11" x14ac:dyDescent="0.3">
      <c r="A216" s="2">
        <v>45140</v>
      </c>
      <c r="B216" s="2" t="s">
        <v>71</v>
      </c>
      <c r="C216">
        <v>15</v>
      </c>
      <c r="D216">
        <v>9</v>
      </c>
      <c r="E216">
        <v>178704</v>
      </c>
      <c r="F216">
        <v>1312128</v>
      </c>
      <c r="G216">
        <v>1377252</v>
      </c>
      <c r="H216">
        <v>1377252</v>
      </c>
      <c r="I216" s="3">
        <v>12.975403194186685</v>
      </c>
      <c r="J216" s="3">
        <v>95.27145359019265</v>
      </c>
      <c r="K216" t="s">
        <v>97</v>
      </c>
    </row>
    <row r="217" spans="1:11" x14ac:dyDescent="0.3">
      <c r="A217" s="2">
        <v>45140</v>
      </c>
      <c r="B217" s="2" t="s">
        <v>71</v>
      </c>
      <c r="C217">
        <v>15</v>
      </c>
      <c r="D217">
        <v>10</v>
      </c>
      <c r="E217">
        <v>1057971</v>
      </c>
      <c r="F217">
        <v>685359</v>
      </c>
      <c r="G217">
        <v>1582881</v>
      </c>
      <c r="H217">
        <v>1582881</v>
      </c>
      <c r="I217" s="3">
        <v>66.838315704086412</v>
      </c>
      <c r="J217" s="3">
        <v>43.298201191371938</v>
      </c>
      <c r="K217" t="s">
        <v>97</v>
      </c>
    </row>
    <row r="218" spans="1:11" x14ac:dyDescent="0.3">
      <c r="A218" s="2">
        <v>45140</v>
      </c>
      <c r="B218" s="2" t="s">
        <v>71</v>
      </c>
      <c r="C218">
        <v>15</v>
      </c>
      <c r="D218">
        <v>11</v>
      </c>
      <c r="E218">
        <v>874617</v>
      </c>
      <c r="F218">
        <v>629640</v>
      </c>
      <c r="G218">
        <v>1394265</v>
      </c>
      <c r="H218">
        <v>1394265</v>
      </c>
      <c r="I218" s="3">
        <v>62.729610224742068</v>
      </c>
      <c r="J218" s="3">
        <v>45.159277468773872</v>
      </c>
      <c r="K218" t="s">
        <v>97</v>
      </c>
    </row>
    <row r="219" spans="1:11" x14ac:dyDescent="0.3">
      <c r="A219" s="2">
        <v>45140</v>
      </c>
      <c r="B219" s="2" t="s">
        <v>71</v>
      </c>
      <c r="C219">
        <v>15</v>
      </c>
      <c r="D219">
        <v>12</v>
      </c>
      <c r="E219">
        <v>803469</v>
      </c>
      <c r="F219">
        <v>1095174</v>
      </c>
      <c r="G219">
        <v>1369602</v>
      </c>
      <c r="H219">
        <v>1369602</v>
      </c>
      <c r="I219" s="3">
        <v>58.664414917618402</v>
      </c>
      <c r="J219" s="3">
        <v>79.962938138232857</v>
      </c>
      <c r="K219" t="s">
        <v>97</v>
      </c>
    </row>
    <row r="220" spans="1:11" x14ac:dyDescent="0.3">
      <c r="A220" s="2">
        <v>45140</v>
      </c>
      <c r="B220" s="2" t="s">
        <v>71</v>
      </c>
      <c r="C220">
        <v>15</v>
      </c>
      <c r="D220">
        <v>13</v>
      </c>
      <c r="E220">
        <v>0</v>
      </c>
      <c r="F220">
        <v>553284</v>
      </c>
      <c r="G220">
        <v>1394616</v>
      </c>
      <c r="H220">
        <v>1394616</v>
      </c>
      <c r="I220" s="3">
        <v>0</v>
      </c>
      <c r="J220" s="3">
        <v>39.672856184067875</v>
      </c>
      <c r="K220" t="s">
        <v>97</v>
      </c>
    </row>
    <row r="221" spans="1:11" x14ac:dyDescent="0.3">
      <c r="A221" s="2">
        <v>45140</v>
      </c>
      <c r="B221" s="2" t="s">
        <v>71</v>
      </c>
      <c r="C221">
        <v>15</v>
      </c>
      <c r="D221">
        <v>14</v>
      </c>
      <c r="E221">
        <v>0</v>
      </c>
      <c r="F221">
        <v>799290</v>
      </c>
      <c r="G221">
        <v>1417278</v>
      </c>
      <c r="H221">
        <v>1417278</v>
      </c>
      <c r="I221" s="3">
        <v>0</v>
      </c>
      <c r="J221" s="3">
        <v>56.396133997705462</v>
      </c>
      <c r="K221" t="s">
        <v>97</v>
      </c>
    </row>
    <row r="222" spans="1:11" x14ac:dyDescent="0.3">
      <c r="A222" s="2">
        <v>45140</v>
      </c>
      <c r="B222" s="2" t="s">
        <v>71</v>
      </c>
      <c r="C222">
        <v>15</v>
      </c>
      <c r="D222">
        <v>15</v>
      </c>
      <c r="E222">
        <v>0</v>
      </c>
      <c r="F222">
        <v>511290</v>
      </c>
      <c r="G222">
        <v>1327002</v>
      </c>
      <c r="H222">
        <v>1327002</v>
      </c>
      <c r="I222" s="3">
        <v>0</v>
      </c>
      <c r="J222" s="3">
        <v>38.529708319957315</v>
      </c>
      <c r="K222" t="s">
        <v>97</v>
      </c>
    </row>
    <row r="223" spans="1:11" x14ac:dyDescent="0.3">
      <c r="A223" s="2">
        <v>45140</v>
      </c>
      <c r="B223" s="2" t="s">
        <v>71</v>
      </c>
      <c r="C223">
        <v>15</v>
      </c>
      <c r="D223">
        <v>16</v>
      </c>
      <c r="E223">
        <v>0</v>
      </c>
      <c r="F223">
        <v>70551</v>
      </c>
      <c r="G223">
        <v>1071648</v>
      </c>
      <c r="H223">
        <v>1071648</v>
      </c>
      <c r="I223" s="3">
        <v>0</v>
      </c>
      <c r="J223" s="3">
        <v>6.5834117172803008</v>
      </c>
      <c r="K223" t="s">
        <v>97</v>
      </c>
    </row>
    <row r="224" spans="1:11" x14ac:dyDescent="0.3">
      <c r="A224" s="2">
        <v>45140</v>
      </c>
      <c r="B224" s="2" t="s">
        <v>71</v>
      </c>
      <c r="C224">
        <v>16</v>
      </c>
      <c r="D224">
        <v>1</v>
      </c>
      <c r="E224">
        <v>0</v>
      </c>
      <c r="F224">
        <v>601749</v>
      </c>
      <c r="G224">
        <v>1589700</v>
      </c>
      <c r="H224">
        <v>1589700</v>
      </c>
      <c r="I224" s="3">
        <v>0</v>
      </c>
      <c r="J224" s="3">
        <v>37.852991130401961</v>
      </c>
      <c r="K224" t="s">
        <v>96</v>
      </c>
    </row>
    <row r="225" spans="1:11" x14ac:dyDescent="0.3">
      <c r="A225" s="2">
        <v>45140</v>
      </c>
      <c r="B225" s="2" t="s">
        <v>71</v>
      </c>
      <c r="C225">
        <v>16</v>
      </c>
      <c r="D225">
        <v>2</v>
      </c>
      <c r="E225">
        <v>0</v>
      </c>
      <c r="F225">
        <v>824688</v>
      </c>
      <c r="G225">
        <v>1501578</v>
      </c>
      <c r="H225">
        <v>1501578</v>
      </c>
      <c r="I225" s="3">
        <v>0</v>
      </c>
      <c r="J225" s="3">
        <v>54.92142266335815</v>
      </c>
      <c r="K225" t="s">
        <v>96</v>
      </c>
    </row>
    <row r="226" spans="1:11" x14ac:dyDescent="0.3">
      <c r="A226" s="2">
        <v>45140</v>
      </c>
      <c r="B226" s="2" t="s">
        <v>71</v>
      </c>
      <c r="C226">
        <v>16</v>
      </c>
      <c r="D226">
        <v>3</v>
      </c>
      <c r="E226">
        <v>0</v>
      </c>
      <c r="F226">
        <v>344331</v>
      </c>
      <c r="G226">
        <v>1698195</v>
      </c>
      <c r="H226">
        <v>1698195</v>
      </c>
      <c r="I226" s="3">
        <v>0</v>
      </c>
      <c r="J226" s="3">
        <v>20.276293358536563</v>
      </c>
      <c r="K226" t="s">
        <v>96</v>
      </c>
    </row>
    <row r="227" spans="1:11" x14ac:dyDescent="0.3">
      <c r="A227" s="2">
        <v>45140</v>
      </c>
      <c r="B227" s="2" t="s">
        <v>71</v>
      </c>
      <c r="C227">
        <v>16</v>
      </c>
      <c r="D227">
        <v>4</v>
      </c>
      <c r="E227">
        <v>0</v>
      </c>
      <c r="F227">
        <v>531135</v>
      </c>
      <c r="G227">
        <v>1240389</v>
      </c>
      <c r="H227">
        <v>1240389</v>
      </c>
      <c r="I227" s="3">
        <v>0</v>
      </c>
      <c r="J227" s="3">
        <v>42.820034682668101</v>
      </c>
      <c r="K227" t="s">
        <v>96</v>
      </c>
    </row>
    <row r="228" spans="1:11" x14ac:dyDescent="0.3">
      <c r="A228" s="2">
        <v>45140</v>
      </c>
      <c r="B228" s="2" t="s">
        <v>71</v>
      </c>
      <c r="C228">
        <v>16</v>
      </c>
      <c r="D228">
        <v>5</v>
      </c>
      <c r="E228">
        <v>294909</v>
      </c>
      <c r="F228">
        <v>557127</v>
      </c>
      <c r="G228">
        <v>1438350</v>
      </c>
      <c r="H228">
        <v>1438350</v>
      </c>
      <c r="I228" s="3">
        <v>20.503285014078632</v>
      </c>
      <c r="J228" s="3">
        <v>38.733757430388991</v>
      </c>
      <c r="K228" t="s">
        <v>96</v>
      </c>
    </row>
    <row r="229" spans="1:11" x14ac:dyDescent="0.3">
      <c r="A229" s="2">
        <v>45140</v>
      </c>
      <c r="B229" s="2" t="s">
        <v>71</v>
      </c>
      <c r="C229">
        <v>16</v>
      </c>
      <c r="D229">
        <v>6</v>
      </c>
      <c r="E229">
        <v>352674</v>
      </c>
      <c r="F229">
        <v>1045476</v>
      </c>
      <c r="G229">
        <v>1318476</v>
      </c>
      <c r="H229">
        <v>1318476</v>
      </c>
      <c r="I229" s="3">
        <v>26.748609758539406</v>
      </c>
      <c r="J229" s="3">
        <v>79.2942761187917</v>
      </c>
      <c r="K229" t="s">
        <v>96</v>
      </c>
    </row>
    <row r="230" spans="1:11" x14ac:dyDescent="0.3">
      <c r="A230" s="2">
        <v>45140</v>
      </c>
      <c r="B230" s="2" t="s">
        <v>71</v>
      </c>
      <c r="C230">
        <v>16</v>
      </c>
      <c r="D230">
        <v>7</v>
      </c>
      <c r="E230">
        <v>485929</v>
      </c>
      <c r="F230">
        <v>631098</v>
      </c>
      <c r="G230">
        <v>1229409</v>
      </c>
      <c r="H230">
        <v>1229409</v>
      </c>
      <c r="I230" s="3">
        <v>39.525414243754518</v>
      </c>
      <c r="J230" s="3">
        <v>51.333445582389587</v>
      </c>
      <c r="K230" t="s">
        <v>96</v>
      </c>
    </row>
    <row r="231" spans="1:11" x14ac:dyDescent="0.3">
      <c r="A231" s="2">
        <v>45140</v>
      </c>
      <c r="B231" s="2" t="s">
        <v>71</v>
      </c>
      <c r="C231">
        <v>16</v>
      </c>
      <c r="D231">
        <v>8</v>
      </c>
      <c r="E231">
        <v>385182</v>
      </c>
      <c r="F231">
        <v>856062</v>
      </c>
      <c r="G231">
        <v>1217793</v>
      </c>
      <c r="H231">
        <v>1217793</v>
      </c>
      <c r="I231" s="3">
        <v>31.629513390206711</v>
      </c>
      <c r="J231" s="3">
        <v>70.296183341503848</v>
      </c>
      <c r="K231" t="s">
        <v>96</v>
      </c>
    </row>
    <row r="232" spans="1:11" x14ac:dyDescent="0.3">
      <c r="A232" s="2">
        <v>45140</v>
      </c>
      <c r="B232" s="2" t="s">
        <v>71</v>
      </c>
      <c r="C232">
        <v>16</v>
      </c>
      <c r="D232">
        <v>9</v>
      </c>
      <c r="E232">
        <v>0</v>
      </c>
      <c r="F232">
        <v>576378</v>
      </c>
      <c r="G232">
        <v>1422435</v>
      </c>
      <c r="H232">
        <v>1422435</v>
      </c>
      <c r="I232" s="3">
        <v>0</v>
      </c>
      <c r="J232" s="3">
        <v>40.520515875945122</v>
      </c>
      <c r="K232" t="s">
        <v>96</v>
      </c>
    </row>
    <row r="233" spans="1:11" x14ac:dyDescent="0.3">
      <c r="A233" s="2">
        <v>45140</v>
      </c>
      <c r="B233" s="2" t="s">
        <v>71</v>
      </c>
      <c r="C233">
        <v>16</v>
      </c>
      <c r="D233">
        <v>10</v>
      </c>
      <c r="E233">
        <v>0</v>
      </c>
      <c r="F233">
        <v>319788</v>
      </c>
      <c r="G233">
        <v>1287852</v>
      </c>
      <c r="H233">
        <v>1287852</v>
      </c>
      <c r="I233" s="3">
        <v>0</v>
      </c>
      <c r="J233" s="3">
        <v>24.831114134232816</v>
      </c>
      <c r="K233" t="s">
        <v>96</v>
      </c>
    </row>
    <row r="234" spans="1:11" x14ac:dyDescent="0.3">
      <c r="A234" s="2">
        <v>45140</v>
      </c>
      <c r="B234" s="2" t="s">
        <v>71</v>
      </c>
      <c r="C234">
        <v>16</v>
      </c>
      <c r="D234">
        <v>11</v>
      </c>
      <c r="E234">
        <v>124554</v>
      </c>
      <c r="F234">
        <v>439461</v>
      </c>
      <c r="G234">
        <v>1338939</v>
      </c>
      <c r="H234">
        <v>1338939</v>
      </c>
      <c r="I234" s="3">
        <v>9.3024402157230472</v>
      </c>
      <c r="J234" s="3">
        <v>32.821584851886456</v>
      </c>
      <c r="K234" t="s">
        <v>96</v>
      </c>
    </row>
    <row r="235" spans="1:11" x14ac:dyDescent="0.3">
      <c r="A235" s="2">
        <v>45140</v>
      </c>
      <c r="B235" s="2" t="s">
        <v>71</v>
      </c>
      <c r="C235">
        <v>16</v>
      </c>
      <c r="D235">
        <v>12</v>
      </c>
      <c r="E235">
        <v>545106</v>
      </c>
      <c r="F235">
        <v>923328</v>
      </c>
      <c r="G235">
        <v>1199412</v>
      </c>
      <c r="H235">
        <v>1199412</v>
      </c>
      <c r="I235" s="3">
        <v>45.447769407009432</v>
      </c>
      <c r="J235" s="3">
        <v>76.981721043311225</v>
      </c>
      <c r="K235" t="s">
        <v>96</v>
      </c>
    </row>
    <row r="236" spans="1:11" x14ac:dyDescent="0.3">
      <c r="A236" s="2">
        <v>45140</v>
      </c>
      <c r="B236" s="2" t="s">
        <v>71</v>
      </c>
      <c r="C236">
        <v>16</v>
      </c>
      <c r="D236">
        <v>13</v>
      </c>
      <c r="E236">
        <v>620286</v>
      </c>
      <c r="F236">
        <v>819540</v>
      </c>
      <c r="G236">
        <v>1289460</v>
      </c>
      <c r="H236">
        <v>1289460</v>
      </c>
      <c r="I236" s="3">
        <v>48.104322739751524</v>
      </c>
      <c r="J236" s="3">
        <v>63.556837746033224</v>
      </c>
      <c r="K236" t="s">
        <v>96</v>
      </c>
    </row>
    <row r="237" spans="1:11" x14ac:dyDescent="0.3">
      <c r="A237" s="2">
        <v>45140</v>
      </c>
      <c r="B237" s="2" t="s">
        <v>71</v>
      </c>
      <c r="C237">
        <v>16</v>
      </c>
      <c r="D237">
        <v>14</v>
      </c>
      <c r="E237">
        <v>596687</v>
      </c>
      <c r="F237">
        <v>783972</v>
      </c>
      <c r="G237">
        <v>1088061</v>
      </c>
      <c r="H237">
        <v>1088061</v>
      </c>
      <c r="I237" s="3">
        <v>54.839480507067158</v>
      </c>
      <c r="J237" s="3">
        <v>72.052210308061774</v>
      </c>
      <c r="K237" t="s">
        <v>96</v>
      </c>
    </row>
    <row r="238" spans="1:11" x14ac:dyDescent="0.3">
      <c r="A238" s="2">
        <v>45140</v>
      </c>
      <c r="B238" s="2" t="s">
        <v>71</v>
      </c>
      <c r="C238">
        <v>16</v>
      </c>
      <c r="D238">
        <v>15</v>
      </c>
      <c r="E238">
        <v>321480</v>
      </c>
      <c r="F238">
        <v>633555</v>
      </c>
      <c r="G238">
        <v>731919</v>
      </c>
      <c r="H238">
        <v>731919</v>
      </c>
      <c r="I238" s="3">
        <v>43.922893107024137</v>
      </c>
      <c r="J238" s="3">
        <v>86.560807958257669</v>
      </c>
      <c r="K238" t="s">
        <v>96</v>
      </c>
    </row>
    <row r="239" spans="1:11" x14ac:dyDescent="0.3">
      <c r="A239" s="2">
        <v>45140</v>
      </c>
      <c r="B239" s="2" t="s">
        <v>71</v>
      </c>
      <c r="C239">
        <v>16</v>
      </c>
      <c r="D239">
        <v>16</v>
      </c>
      <c r="E239">
        <v>280539</v>
      </c>
      <c r="F239">
        <v>1195821</v>
      </c>
      <c r="G239">
        <v>1416741</v>
      </c>
      <c r="H239">
        <v>1416741</v>
      </c>
      <c r="I239" s="3">
        <v>19.801713933598307</v>
      </c>
      <c r="J239" s="3">
        <v>84.406465260763966</v>
      </c>
      <c r="K239" t="s">
        <v>96</v>
      </c>
    </row>
    <row r="240" spans="1:11" x14ac:dyDescent="0.3">
      <c r="A240" s="2">
        <v>45140</v>
      </c>
      <c r="B240" s="2" t="s">
        <v>71</v>
      </c>
      <c r="C240">
        <v>16</v>
      </c>
      <c r="D240">
        <v>17</v>
      </c>
      <c r="E240">
        <v>147807</v>
      </c>
      <c r="F240">
        <v>1157535</v>
      </c>
      <c r="G240">
        <v>1252125</v>
      </c>
      <c r="H240">
        <v>1252125</v>
      </c>
      <c r="I240" s="3">
        <v>11.804492362982929</v>
      </c>
      <c r="J240" s="3">
        <v>92.445642407906561</v>
      </c>
      <c r="K240" t="s">
        <v>96</v>
      </c>
    </row>
    <row r="241" spans="1:11" x14ac:dyDescent="0.3">
      <c r="A241" s="2">
        <v>45140</v>
      </c>
      <c r="B241" s="2" t="s">
        <v>71</v>
      </c>
      <c r="C241">
        <v>16</v>
      </c>
      <c r="D241">
        <v>18</v>
      </c>
      <c r="E241">
        <v>83769</v>
      </c>
      <c r="F241">
        <v>1288254</v>
      </c>
      <c r="G241">
        <v>1288254</v>
      </c>
      <c r="H241">
        <v>1288254</v>
      </c>
      <c r="I241" s="3">
        <v>6.5025220181734351</v>
      </c>
      <c r="J241" s="3">
        <v>100</v>
      </c>
      <c r="K241" t="s">
        <v>96</v>
      </c>
    </row>
    <row r="242" spans="1:11" x14ac:dyDescent="0.3">
      <c r="A242" s="2">
        <v>45140</v>
      </c>
      <c r="B242" s="2" t="s">
        <v>71</v>
      </c>
      <c r="C242">
        <v>16</v>
      </c>
      <c r="D242">
        <v>19</v>
      </c>
      <c r="E242">
        <v>123702</v>
      </c>
      <c r="F242">
        <v>892530</v>
      </c>
      <c r="G242">
        <v>1049040</v>
      </c>
      <c r="H242">
        <v>1049040</v>
      </c>
      <c r="I242" s="3">
        <v>11.791924044840998</v>
      </c>
      <c r="J242" s="3">
        <v>85.08064516129032</v>
      </c>
      <c r="K242" t="s">
        <v>96</v>
      </c>
    </row>
    <row r="243" spans="1:11" x14ac:dyDescent="0.3">
      <c r="A243" s="2">
        <v>45140</v>
      </c>
      <c r="B243" s="2" t="s">
        <v>71</v>
      </c>
      <c r="C243">
        <v>16</v>
      </c>
      <c r="D243">
        <v>20</v>
      </c>
      <c r="E243">
        <v>184443</v>
      </c>
      <c r="F243">
        <v>1329153</v>
      </c>
      <c r="G243">
        <v>1329153</v>
      </c>
      <c r="H243">
        <v>1329153</v>
      </c>
      <c r="I243" s="3">
        <v>13.876732024078493</v>
      </c>
      <c r="J243" s="3">
        <v>100</v>
      </c>
      <c r="K243" t="s">
        <v>96</v>
      </c>
    </row>
    <row r="244" spans="1:11" x14ac:dyDescent="0.3">
      <c r="A244" s="2">
        <v>45140</v>
      </c>
      <c r="B244" s="2" t="s">
        <v>71</v>
      </c>
      <c r="C244">
        <v>16</v>
      </c>
      <c r="D244">
        <v>21</v>
      </c>
      <c r="E244">
        <v>0</v>
      </c>
      <c r="F244">
        <v>964296</v>
      </c>
      <c r="G244">
        <v>1192254</v>
      </c>
      <c r="H244">
        <v>1192254</v>
      </c>
      <c r="I244" s="3">
        <v>0</v>
      </c>
      <c r="J244" s="3">
        <v>80.880080922353798</v>
      </c>
      <c r="K244" t="s">
        <v>96</v>
      </c>
    </row>
    <row r="245" spans="1:11" x14ac:dyDescent="0.3">
      <c r="A245" s="2">
        <v>45140</v>
      </c>
      <c r="B245" s="2" t="s">
        <v>72</v>
      </c>
      <c r="C245">
        <v>17</v>
      </c>
      <c r="D245">
        <v>1</v>
      </c>
      <c r="F245">
        <v>219867</v>
      </c>
      <c r="G245">
        <v>1402810</v>
      </c>
      <c r="H245">
        <v>1402810</v>
      </c>
      <c r="I245" s="3">
        <v>0</v>
      </c>
      <c r="J245" s="3">
        <v>15.673327107733764</v>
      </c>
      <c r="K245" t="s">
        <v>96</v>
      </c>
    </row>
    <row r="246" spans="1:11" x14ac:dyDescent="0.3">
      <c r="A246" s="2">
        <v>45140</v>
      </c>
      <c r="B246" s="2" t="s">
        <v>72</v>
      </c>
      <c r="C246">
        <v>17</v>
      </c>
      <c r="D246">
        <v>2</v>
      </c>
      <c r="E246">
        <v>95571</v>
      </c>
      <c r="F246">
        <v>696933</v>
      </c>
      <c r="G246">
        <v>1138647</v>
      </c>
      <c r="H246">
        <v>1138647</v>
      </c>
      <c r="I246" s="3">
        <v>8.393382672592999</v>
      </c>
      <c r="J246" s="3">
        <v>61.207116867650818</v>
      </c>
      <c r="K246" t="s">
        <v>96</v>
      </c>
    </row>
    <row r="247" spans="1:11" x14ac:dyDescent="0.3">
      <c r="A247" s="2">
        <v>45140</v>
      </c>
      <c r="B247" s="2" t="s">
        <v>72</v>
      </c>
      <c r="C247">
        <v>17</v>
      </c>
      <c r="D247">
        <v>3</v>
      </c>
      <c r="E247">
        <v>941137</v>
      </c>
      <c r="F247">
        <v>1155087</v>
      </c>
      <c r="G247">
        <v>1155087</v>
      </c>
      <c r="H247">
        <v>1155087</v>
      </c>
      <c r="I247" s="3">
        <v>81.477585671036039</v>
      </c>
      <c r="J247" s="3">
        <v>100</v>
      </c>
      <c r="K247" t="s">
        <v>96</v>
      </c>
    </row>
    <row r="248" spans="1:11" x14ac:dyDescent="0.3">
      <c r="A248" s="2">
        <v>45140</v>
      </c>
      <c r="B248" s="2" t="s">
        <v>72</v>
      </c>
      <c r="C248">
        <v>17</v>
      </c>
      <c r="D248">
        <v>4</v>
      </c>
      <c r="E248">
        <v>920256</v>
      </c>
      <c r="F248">
        <v>1304829</v>
      </c>
      <c r="G248">
        <v>1304829</v>
      </c>
      <c r="H248">
        <v>1053900</v>
      </c>
      <c r="I248" s="3">
        <v>87.319100483916884</v>
      </c>
      <c r="J248" s="3">
        <v>100</v>
      </c>
      <c r="K248" t="s">
        <v>96</v>
      </c>
    </row>
    <row r="249" spans="1:11" x14ac:dyDescent="0.3">
      <c r="A249" s="2">
        <v>45140</v>
      </c>
      <c r="B249" s="2" t="s">
        <v>72</v>
      </c>
      <c r="C249">
        <v>17</v>
      </c>
      <c r="D249">
        <v>5</v>
      </c>
      <c r="E249">
        <v>1125144</v>
      </c>
      <c r="F249">
        <v>1224423</v>
      </c>
      <c r="G249">
        <v>1425930</v>
      </c>
      <c r="H249">
        <v>1425930</v>
      </c>
      <c r="I249" s="3">
        <v>78.905977151753589</v>
      </c>
      <c r="J249" s="3">
        <v>85.868380635795589</v>
      </c>
      <c r="K249" t="s">
        <v>96</v>
      </c>
    </row>
    <row r="250" spans="1:11" x14ac:dyDescent="0.3">
      <c r="A250" s="2">
        <v>45140</v>
      </c>
      <c r="B250" s="2" t="s">
        <v>72</v>
      </c>
      <c r="C250">
        <v>17</v>
      </c>
      <c r="D250">
        <v>6</v>
      </c>
      <c r="E250">
        <v>1231062</v>
      </c>
      <c r="F250">
        <v>1500348</v>
      </c>
      <c r="G250">
        <v>1500348</v>
      </c>
      <c r="H250">
        <v>1500348</v>
      </c>
      <c r="I250" s="3">
        <v>82.051763990754139</v>
      </c>
      <c r="J250" s="3">
        <v>100</v>
      </c>
      <c r="K250" t="s">
        <v>96</v>
      </c>
    </row>
    <row r="251" spans="1:11" x14ac:dyDescent="0.3">
      <c r="A251" s="2">
        <v>45140</v>
      </c>
      <c r="B251" s="2" t="s">
        <v>72</v>
      </c>
      <c r="C251">
        <v>17</v>
      </c>
      <c r="D251">
        <v>7</v>
      </c>
      <c r="E251">
        <v>423186</v>
      </c>
      <c r="F251">
        <v>1010970</v>
      </c>
      <c r="G251">
        <v>1321506</v>
      </c>
      <c r="H251">
        <v>1321506</v>
      </c>
      <c r="I251" s="3">
        <v>32.023010111191326</v>
      </c>
      <c r="J251" s="3">
        <v>76.501355271939744</v>
      </c>
      <c r="K251" t="s">
        <v>96</v>
      </c>
    </row>
    <row r="252" spans="1:11" x14ac:dyDescent="0.3">
      <c r="A252" s="2">
        <v>45140</v>
      </c>
      <c r="B252" s="2" t="s">
        <v>72</v>
      </c>
      <c r="C252">
        <v>17</v>
      </c>
      <c r="D252">
        <v>8</v>
      </c>
      <c r="E252">
        <v>0</v>
      </c>
      <c r="F252">
        <v>291852</v>
      </c>
      <c r="G252">
        <v>1078992</v>
      </c>
      <c r="H252">
        <v>1078992</v>
      </c>
      <c r="I252" s="3">
        <v>0</v>
      </c>
      <c r="J252" s="3">
        <v>27.048578673428533</v>
      </c>
      <c r="K252" t="s">
        <v>96</v>
      </c>
    </row>
    <row r="253" spans="1:11" x14ac:dyDescent="0.3">
      <c r="A253" s="2">
        <v>45140</v>
      </c>
      <c r="B253" s="2" t="s">
        <v>72</v>
      </c>
      <c r="C253">
        <v>17</v>
      </c>
      <c r="D253">
        <v>9</v>
      </c>
      <c r="E253">
        <v>0</v>
      </c>
      <c r="F253">
        <v>282924</v>
      </c>
      <c r="G253">
        <v>1122795</v>
      </c>
      <c r="H253">
        <v>1122795</v>
      </c>
      <c r="I253" s="3">
        <v>0</v>
      </c>
      <c r="J253" s="3">
        <v>25.198188449360746</v>
      </c>
      <c r="K253" t="s">
        <v>96</v>
      </c>
    </row>
    <row r="254" spans="1:11" x14ac:dyDescent="0.3">
      <c r="A254" s="2">
        <v>45140</v>
      </c>
      <c r="B254" s="2" t="s">
        <v>72</v>
      </c>
      <c r="C254">
        <v>17</v>
      </c>
      <c r="D254">
        <v>10</v>
      </c>
      <c r="E254">
        <v>0</v>
      </c>
      <c r="F254">
        <v>318330</v>
      </c>
      <c r="G254">
        <v>1193151</v>
      </c>
      <c r="H254">
        <v>1193151</v>
      </c>
      <c r="I254" s="3">
        <v>0</v>
      </c>
      <c r="J254" s="3">
        <v>26.679774814755216</v>
      </c>
      <c r="K254" t="s">
        <v>96</v>
      </c>
    </row>
    <row r="255" spans="1:11" x14ac:dyDescent="0.3">
      <c r="A255" s="2">
        <v>45140</v>
      </c>
      <c r="B255" s="2" t="s">
        <v>72</v>
      </c>
      <c r="C255">
        <v>18</v>
      </c>
      <c r="D255">
        <v>1</v>
      </c>
      <c r="E255">
        <v>154755</v>
      </c>
      <c r="F255">
        <v>493830</v>
      </c>
      <c r="G255">
        <v>1277811</v>
      </c>
      <c r="H255">
        <v>1277811</v>
      </c>
      <c r="I255" s="3">
        <v>12.110945984969609</v>
      </c>
      <c r="J255" s="3">
        <v>38.646560406820726</v>
      </c>
      <c r="K255" t="s">
        <v>97</v>
      </c>
    </row>
    <row r="256" spans="1:11" x14ac:dyDescent="0.3">
      <c r="A256" s="2">
        <v>45140</v>
      </c>
      <c r="B256" s="2" t="s">
        <v>72</v>
      </c>
      <c r="C256">
        <v>18</v>
      </c>
      <c r="D256">
        <v>2</v>
      </c>
      <c r="E256">
        <v>0</v>
      </c>
      <c r="F256">
        <v>68103</v>
      </c>
      <c r="G256">
        <v>1296324</v>
      </c>
      <c r="H256">
        <v>1296324</v>
      </c>
      <c r="I256" s="3">
        <v>0</v>
      </c>
      <c r="J256" s="3">
        <v>5.2535477241800663</v>
      </c>
      <c r="K256" t="s">
        <v>97</v>
      </c>
    </row>
    <row r="257" spans="1:11" x14ac:dyDescent="0.3">
      <c r="A257" s="2">
        <v>45140</v>
      </c>
      <c r="B257" s="2" t="s">
        <v>72</v>
      </c>
      <c r="C257">
        <v>18</v>
      </c>
      <c r="D257">
        <v>3</v>
      </c>
      <c r="E257">
        <v>0</v>
      </c>
      <c r="F257">
        <v>42840</v>
      </c>
      <c r="G257">
        <v>897270</v>
      </c>
      <c r="H257">
        <v>897270</v>
      </c>
      <c r="I257" s="3">
        <v>0</v>
      </c>
      <c r="J257" s="3">
        <v>4.7744825972115414</v>
      </c>
      <c r="K257" t="s">
        <v>97</v>
      </c>
    </row>
    <row r="258" spans="1:11" x14ac:dyDescent="0.3">
      <c r="A258" s="2">
        <v>45140</v>
      </c>
      <c r="B258" s="2" t="s">
        <v>72</v>
      </c>
      <c r="C258">
        <v>18</v>
      </c>
      <c r="D258">
        <v>4</v>
      </c>
      <c r="E258">
        <v>0</v>
      </c>
      <c r="F258">
        <v>21168</v>
      </c>
      <c r="G258">
        <v>892689</v>
      </c>
      <c r="H258">
        <v>892689</v>
      </c>
      <c r="I258" s="3">
        <v>0</v>
      </c>
      <c r="J258" s="3">
        <v>2.3712625561645768</v>
      </c>
      <c r="K258" t="s">
        <v>97</v>
      </c>
    </row>
    <row r="259" spans="1:11" x14ac:dyDescent="0.3">
      <c r="A259" s="2">
        <v>45140</v>
      </c>
      <c r="B259" s="2" t="s">
        <v>72</v>
      </c>
      <c r="C259">
        <v>18</v>
      </c>
      <c r="D259">
        <v>5</v>
      </c>
      <c r="E259">
        <v>281770</v>
      </c>
      <c r="F259">
        <v>737514</v>
      </c>
      <c r="G259">
        <v>1147203</v>
      </c>
      <c r="H259">
        <v>1147203</v>
      </c>
      <c r="I259" s="3">
        <v>24.56147691385047</v>
      </c>
      <c r="J259" s="3">
        <v>64.28801179913232</v>
      </c>
      <c r="K259" t="s">
        <v>97</v>
      </c>
    </row>
    <row r="260" spans="1:11" x14ac:dyDescent="0.3">
      <c r="A260" s="2">
        <v>45140</v>
      </c>
      <c r="B260" s="2" t="s">
        <v>72</v>
      </c>
      <c r="C260">
        <v>18</v>
      </c>
      <c r="D260">
        <v>6</v>
      </c>
      <c r="E260">
        <v>479567</v>
      </c>
      <c r="F260">
        <v>909822</v>
      </c>
      <c r="G260">
        <v>1345962</v>
      </c>
      <c r="H260">
        <v>1345962</v>
      </c>
      <c r="I260" s="3">
        <v>35.630054934686122</v>
      </c>
      <c r="J260" s="3">
        <v>67.596410597030228</v>
      </c>
      <c r="K260" t="s">
        <v>97</v>
      </c>
    </row>
    <row r="261" spans="1:11" x14ac:dyDescent="0.3">
      <c r="A261" s="2">
        <v>45140</v>
      </c>
      <c r="B261" s="2" t="s">
        <v>72</v>
      </c>
      <c r="C261">
        <v>18</v>
      </c>
      <c r="D261">
        <v>7</v>
      </c>
      <c r="E261">
        <v>429141</v>
      </c>
      <c r="F261">
        <v>994194</v>
      </c>
      <c r="G261">
        <v>1490796</v>
      </c>
      <c r="H261">
        <v>1490796</v>
      </c>
      <c r="I261" s="3">
        <v>28.786031086748288</v>
      </c>
      <c r="J261" s="3">
        <v>66.688802492091469</v>
      </c>
      <c r="K261" t="s">
        <v>97</v>
      </c>
    </row>
    <row r="262" spans="1:11" x14ac:dyDescent="0.3">
      <c r="A262" s="2">
        <v>45140</v>
      </c>
      <c r="B262" s="2" t="s">
        <v>72</v>
      </c>
      <c r="C262">
        <v>18</v>
      </c>
      <c r="D262">
        <v>8</v>
      </c>
      <c r="E262">
        <v>801372</v>
      </c>
      <c r="F262">
        <v>748566</v>
      </c>
      <c r="G262">
        <v>1385907</v>
      </c>
      <c r="H262">
        <v>1385907</v>
      </c>
      <c r="I262" s="3">
        <v>57.822927512452132</v>
      </c>
      <c r="J262" s="3">
        <v>54.012715138894599</v>
      </c>
      <c r="K262" t="s">
        <v>97</v>
      </c>
    </row>
    <row r="263" spans="1:11" x14ac:dyDescent="0.3">
      <c r="A263" s="2">
        <v>45140</v>
      </c>
      <c r="B263" s="2" t="s">
        <v>72</v>
      </c>
      <c r="C263">
        <v>18</v>
      </c>
      <c r="D263">
        <v>9</v>
      </c>
      <c r="E263">
        <v>0</v>
      </c>
      <c r="F263">
        <v>517104</v>
      </c>
      <c r="G263">
        <v>1339383</v>
      </c>
      <c r="H263">
        <v>1339383</v>
      </c>
      <c r="I263" s="3">
        <v>0</v>
      </c>
      <c r="J263" s="3">
        <v>38.607627541935351</v>
      </c>
      <c r="K263" t="s">
        <v>97</v>
      </c>
    </row>
    <row r="264" spans="1:11" x14ac:dyDescent="0.3">
      <c r="A264" s="2">
        <v>45140</v>
      </c>
      <c r="B264" s="2" t="s">
        <v>72</v>
      </c>
      <c r="C264">
        <v>18</v>
      </c>
      <c r="D264">
        <v>10</v>
      </c>
      <c r="E264">
        <v>0</v>
      </c>
      <c r="F264">
        <v>0</v>
      </c>
      <c r="G264">
        <v>1</v>
      </c>
      <c r="H264">
        <v>1</v>
      </c>
      <c r="I264" s="3">
        <v>0</v>
      </c>
      <c r="J264" s="3">
        <v>0</v>
      </c>
      <c r="K264" t="s">
        <v>97</v>
      </c>
    </row>
    <row r="265" spans="1:11" x14ac:dyDescent="0.3">
      <c r="A265" s="2">
        <v>45140</v>
      </c>
      <c r="B265" s="2" t="s">
        <v>72</v>
      </c>
      <c r="C265">
        <v>19</v>
      </c>
      <c r="D265">
        <v>1</v>
      </c>
      <c r="E265">
        <v>134577</v>
      </c>
      <c r="F265">
        <v>911640</v>
      </c>
      <c r="G265">
        <v>1116369</v>
      </c>
      <c r="H265">
        <v>1337355</v>
      </c>
      <c r="I265" s="3">
        <v>10.062922709377839</v>
      </c>
      <c r="J265" s="3">
        <v>81.661171171897465</v>
      </c>
      <c r="K265" t="s">
        <v>97</v>
      </c>
    </row>
    <row r="266" spans="1:11" x14ac:dyDescent="0.3">
      <c r="A266" s="2">
        <v>45140</v>
      </c>
      <c r="B266" s="2" t="s">
        <v>72</v>
      </c>
      <c r="C266">
        <v>19</v>
      </c>
      <c r="D266">
        <v>2</v>
      </c>
      <c r="E266">
        <v>0</v>
      </c>
      <c r="F266">
        <v>136620</v>
      </c>
      <c r="G266">
        <v>1081491</v>
      </c>
      <c r="H266">
        <v>1081491</v>
      </c>
      <c r="I266" s="3">
        <v>0</v>
      </c>
      <c r="J266" s="3">
        <v>12.632560049043404</v>
      </c>
      <c r="K266" t="s">
        <v>97</v>
      </c>
    </row>
    <row r="267" spans="1:11" x14ac:dyDescent="0.3">
      <c r="A267" s="2">
        <v>45140</v>
      </c>
      <c r="B267" s="2" t="s">
        <v>72</v>
      </c>
      <c r="C267">
        <v>19</v>
      </c>
      <c r="D267">
        <v>3</v>
      </c>
      <c r="E267">
        <v>729510</v>
      </c>
      <c r="F267">
        <v>896706</v>
      </c>
      <c r="G267">
        <v>996189</v>
      </c>
      <c r="H267">
        <v>996189</v>
      </c>
      <c r="I267" s="3">
        <v>73.230079834248315</v>
      </c>
      <c r="J267" s="3">
        <v>90.013641989622457</v>
      </c>
      <c r="K267" t="s">
        <v>97</v>
      </c>
    </row>
    <row r="268" spans="1:11" x14ac:dyDescent="0.3">
      <c r="A268" s="2">
        <v>45140</v>
      </c>
      <c r="B268" s="2" t="s">
        <v>72</v>
      </c>
      <c r="C268">
        <v>19</v>
      </c>
      <c r="D268">
        <v>4</v>
      </c>
      <c r="E268">
        <v>846267</v>
      </c>
      <c r="F268">
        <v>1179657</v>
      </c>
      <c r="G268">
        <v>1246863</v>
      </c>
      <c r="H268">
        <v>1246863</v>
      </c>
      <c r="I268" s="3">
        <v>67.871690795219678</v>
      </c>
      <c r="J268" s="3">
        <v>94.609993239032676</v>
      </c>
      <c r="K268" t="s">
        <v>97</v>
      </c>
    </row>
    <row r="269" spans="1:11" x14ac:dyDescent="0.3">
      <c r="A269" s="2">
        <v>45140</v>
      </c>
      <c r="B269" s="2" t="s">
        <v>72</v>
      </c>
      <c r="C269">
        <v>19</v>
      </c>
      <c r="D269">
        <v>5</v>
      </c>
      <c r="E269">
        <v>898275</v>
      </c>
      <c r="F269">
        <v>1073898</v>
      </c>
      <c r="G269">
        <v>1147698</v>
      </c>
      <c r="H269">
        <v>1147698</v>
      </c>
      <c r="I269" s="3">
        <v>78.267540764208007</v>
      </c>
      <c r="J269" s="3">
        <v>93.569736986559178</v>
      </c>
      <c r="K269" t="s">
        <v>97</v>
      </c>
    </row>
    <row r="270" spans="1:11" x14ac:dyDescent="0.3">
      <c r="A270" s="2">
        <v>45140</v>
      </c>
      <c r="B270" s="2" t="s">
        <v>72</v>
      </c>
      <c r="C270">
        <v>19</v>
      </c>
      <c r="D270">
        <v>6</v>
      </c>
      <c r="E270">
        <v>713916</v>
      </c>
      <c r="F270">
        <v>1149120</v>
      </c>
      <c r="G270">
        <v>1149120</v>
      </c>
      <c r="H270">
        <v>1123200</v>
      </c>
      <c r="I270" s="3">
        <v>63.560897435897438</v>
      </c>
      <c r="J270" s="3">
        <v>100</v>
      </c>
      <c r="K270" t="s">
        <v>97</v>
      </c>
    </row>
    <row r="271" spans="1:11" x14ac:dyDescent="0.3">
      <c r="A271" s="2">
        <v>45140</v>
      </c>
      <c r="B271" s="2" t="s">
        <v>72</v>
      </c>
      <c r="C271">
        <v>19</v>
      </c>
      <c r="D271">
        <v>7</v>
      </c>
      <c r="E271">
        <v>0</v>
      </c>
      <c r="F271">
        <v>538569</v>
      </c>
      <c r="G271">
        <v>1210500</v>
      </c>
      <c r="H271">
        <v>1210500</v>
      </c>
      <c r="I271" s="3">
        <v>0</v>
      </c>
      <c r="J271" s="3">
        <v>44.491449814126391</v>
      </c>
      <c r="K271" t="s">
        <v>97</v>
      </c>
    </row>
    <row r="272" spans="1:11" x14ac:dyDescent="0.3">
      <c r="A272" s="2">
        <v>45140</v>
      </c>
      <c r="B272" s="2" t="s">
        <v>72</v>
      </c>
      <c r="C272">
        <v>19</v>
      </c>
      <c r="D272">
        <v>8</v>
      </c>
      <c r="E272">
        <v>0</v>
      </c>
      <c r="F272">
        <v>660618</v>
      </c>
      <c r="G272">
        <v>1098165</v>
      </c>
      <c r="H272">
        <v>1098165</v>
      </c>
      <c r="I272" s="3">
        <v>0</v>
      </c>
      <c r="J272" s="3">
        <v>60.156533854202237</v>
      </c>
      <c r="K272" t="s">
        <v>97</v>
      </c>
    </row>
    <row r="273" spans="1:11" x14ac:dyDescent="0.3">
      <c r="A273" s="2">
        <v>45140</v>
      </c>
      <c r="B273" s="2" t="s">
        <v>72</v>
      </c>
      <c r="C273">
        <v>19</v>
      </c>
      <c r="D273">
        <v>9</v>
      </c>
      <c r="E273">
        <v>958788</v>
      </c>
      <c r="F273">
        <v>1238406</v>
      </c>
      <c r="G273">
        <v>1377498</v>
      </c>
      <c r="H273">
        <v>1377498</v>
      </c>
      <c r="I273" s="3">
        <v>69.603585631340295</v>
      </c>
      <c r="J273" s="3">
        <v>89.902562471960039</v>
      </c>
      <c r="K273" t="s">
        <v>97</v>
      </c>
    </row>
    <row r="274" spans="1:11" x14ac:dyDescent="0.3">
      <c r="A274" s="2">
        <v>45140</v>
      </c>
      <c r="B274" s="2" t="s">
        <v>72</v>
      </c>
      <c r="C274">
        <v>19</v>
      </c>
      <c r="D274">
        <v>10</v>
      </c>
      <c r="E274">
        <v>785442</v>
      </c>
      <c r="F274">
        <v>1079715</v>
      </c>
      <c r="G274">
        <v>1300317</v>
      </c>
      <c r="H274">
        <v>1300317</v>
      </c>
      <c r="I274" s="3">
        <v>60.403886129305391</v>
      </c>
      <c r="J274" s="3">
        <v>83.034752295017299</v>
      </c>
      <c r="K274" t="s">
        <v>97</v>
      </c>
    </row>
    <row r="275" spans="1:11" x14ac:dyDescent="0.3">
      <c r="A275" s="2">
        <v>45140</v>
      </c>
      <c r="B275" s="2" t="s">
        <v>72</v>
      </c>
      <c r="C275">
        <v>20</v>
      </c>
      <c r="D275">
        <v>1</v>
      </c>
      <c r="E275">
        <v>0</v>
      </c>
      <c r="F275">
        <v>1105218</v>
      </c>
      <c r="G275">
        <v>1432569</v>
      </c>
      <c r="H275">
        <v>1432569</v>
      </c>
      <c r="I275" s="3">
        <v>0</v>
      </c>
      <c r="J275" s="3">
        <v>77.14937290978655</v>
      </c>
      <c r="K275" t="s">
        <v>96</v>
      </c>
    </row>
    <row r="276" spans="1:11" x14ac:dyDescent="0.3">
      <c r="A276" s="2">
        <v>45140</v>
      </c>
      <c r="B276" s="2" t="s">
        <v>72</v>
      </c>
      <c r="C276">
        <v>20</v>
      </c>
      <c r="D276">
        <v>2</v>
      </c>
      <c r="E276">
        <v>0</v>
      </c>
      <c r="F276">
        <v>359910</v>
      </c>
      <c r="G276">
        <v>1153830</v>
      </c>
      <c r="H276">
        <v>1153830</v>
      </c>
      <c r="I276" s="3">
        <v>0</v>
      </c>
      <c r="J276" s="3">
        <v>31.192636696913755</v>
      </c>
      <c r="K276" t="s">
        <v>96</v>
      </c>
    </row>
    <row r="277" spans="1:11" x14ac:dyDescent="0.3">
      <c r="A277" s="2">
        <v>45140</v>
      </c>
      <c r="B277" s="2" t="s">
        <v>72</v>
      </c>
      <c r="C277">
        <v>20</v>
      </c>
      <c r="D277">
        <v>3</v>
      </c>
      <c r="E277">
        <v>0</v>
      </c>
      <c r="F277">
        <v>971607</v>
      </c>
      <c r="G277">
        <v>1109196</v>
      </c>
      <c r="H277">
        <v>1109196</v>
      </c>
      <c r="I277" s="3">
        <v>0</v>
      </c>
      <c r="J277" s="3">
        <v>87.595609793039287</v>
      </c>
      <c r="K277" t="s">
        <v>96</v>
      </c>
    </row>
    <row r="278" spans="1:11" x14ac:dyDescent="0.3">
      <c r="A278" s="2">
        <v>45140</v>
      </c>
      <c r="B278" s="2" t="s">
        <v>72</v>
      </c>
      <c r="C278">
        <v>20</v>
      </c>
      <c r="D278">
        <v>4</v>
      </c>
      <c r="E278">
        <v>0</v>
      </c>
      <c r="F278">
        <v>1189962</v>
      </c>
      <c r="G278">
        <v>1443147</v>
      </c>
      <c r="H278">
        <v>1443147</v>
      </c>
      <c r="I278" s="3">
        <v>0</v>
      </c>
      <c r="J278" s="3">
        <v>82.456049175863583</v>
      </c>
      <c r="K278" t="s">
        <v>96</v>
      </c>
    </row>
    <row r="279" spans="1:11" x14ac:dyDescent="0.3">
      <c r="A279" s="2">
        <v>45140</v>
      </c>
      <c r="B279" s="2" t="s">
        <v>72</v>
      </c>
      <c r="C279">
        <v>20</v>
      </c>
      <c r="D279">
        <v>5</v>
      </c>
      <c r="E279">
        <v>894621</v>
      </c>
      <c r="F279">
        <v>1036962</v>
      </c>
      <c r="G279">
        <v>1088694</v>
      </c>
      <c r="H279">
        <v>1088694</v>
      </c>
      <c r="I279" s="3">
        <v>82.173778857971115</v>
      </c>
      <c r="J279" s="3">
        <v>95.248251574822675</v>
      </c>
      <c r="K279" t="s">
        <v>96</v>
      </c>
    </row>
    <row r="280" spans="1:11" x14ac:dyDescent="0.3">
      <c r="A280" s="2">
        <v>45140</v>
      </c>
      <c r="B280" s="2" t="s">
        <v>72</v>
      </c>
      <c r="C280">
        <v>20</v>
      </c>
      <c r="D280">
        <v>6</v>
      </c>
      <c r="E280">
        <v>747930</v>
      </c>
      <c r="F280">
        <v>1309365</v>
      </c>
      <c r="G280">
        <v>1364220</v>
      </c>
      <c r="H280">
        <v>1364220</v>
      </c>
      <c r="I280" s="3">
        <v>54.824735013414262</v>
      </c>
      <c r="J280" s="3">
        <v>95.979020979020973</v>
      </c>
      <c r="K280" t="s">
        <v>96</v>
      </c>
    </row>
    <row r="281" spans="1:11" x14ac:dyDescent="0.3">
      <c r="A281" s="2">
        <v>45140</v>
      </c>
      <c r="B281" s="2" t="s">
        <v>72</v>
      </c>
      <c r="C281">
        <v>20</v>
      </c>
      <c r="D281">
        <v>7</v>
      </c>
      <c r="E281">
        <v>909615</v>
      </c>
      <c r="F281">
        <v>1231920</v>
      </c>
      <c r="G281">
        <v>1374534</v>
      </c>
      <c r="H281">
        <v>1374534</v>
      </c>
      <c r="I281" s="3">
        <v>66.176245913160386</v>
      </c>
      <c r="J281" s="3">
        <v>89.624556395112819</v>
      </c>
      <c r="K281" t="s">
        <v>96</v>
      </c>
    </row>
    <row r="282" spans="1:11" x14ac:dyDescent="0.3">
      <c r="A282" s="2">
        <v>45140</v>
      </c>
      <c r="B282" s="2" t="s">
        <v>72</v>
      </c>
      <c r="C282">
        <v>20</v>
      </c>
      <c r="D282">
        <v>8</v>
      </c>
      <c r="E282">
        <v>616209</v>
      </c>
      <c r="F282">
        <v>744255</v>
      </c>
      <c r="G282">
        <v>809766</v>
      </c>
      <c r="H282">
        <v>809766</v>
      </c>
      <c r="I282" s="3">
        <v>76.097168811730796</v>
      </c>
      <c r="J282" s="3">
        <v>91.909885077911397</v>
      </c>
      <c r="K282" t="s">
        <v>96</v>
      </c>
    </row>
    <row r="283" spans="1:11" x14ac:dyDescent="0.3">
      <c r="A283" s="2">
        <v>45140</v>
      </c>
      <c r="B283" s="2" t="s">
        <v>72</v>
      </c>
      <c r="C283">
        <v>20</v>
      </c>
      <c r="D283">
        <v>9</v>
      </c>
      <c r="E283">
        <v>0</v>
      </c>
      <c r="F283">
        <v>668286</v>
      </c>
      <c r="G283">
        <v>1344807</v>
      </c>
      <c r="H283">
        <v>1344807</v>
      </c>
      <c r="I283" s="3">
        <v>0</v>
      </c>
      <c r="J283" s="3">
        <v>49.693822236201925</v>
      </c>
      <c r="K283" t="s">
        <v>96</v>
      </c>
    </row>
    <row r="284" spans="1:11" x14ac:dyDescent="0.3">
      <c r="A284" s="2">
        <v>45140</v>
      </c>
      <c r="B284" s="2" t="s">
        <v>72</v>
      </c>
      <c r="C284">
        <v>20</v>
      </c>
      <c r="D284">
        <v>10</v>
      </c>
      <c r="E284">
        <v>226921</v>
      </c>
      <c r="F284">
        <v>668691</v>
      </c>
      <c r="G284">
        <v>1094079</v>
      </c>
      <c r="H284">
        <v>1094079</v>
      </c>
      <c r="I284" s="3">
        <v>20.740824017278459</v>
      </c>
      <c r="J284" s="3">
        <v>61.119078238408747</v>
      </c>
      <c r="K284" t="s">
        <v>96</v>
      </c>
    </row>
    <row r="285" spans="1:11" x14ac:dyDescent="0.3">
      <c r="A285" s="2">
        <v>45140</v>
      </c>
      <c r="B285" s="2" t="s">
        <v>72</v>
      </c>
      <c r="C285">
        <v>20</v>
      </c>
      <c r="D285">
        <v>11</v>
      </c>
      <c r="E285">
        <v>0</v>
      </c>
      <c r="F285">
        <v>958788</v>
      </c>
      <c r="G285">
        <v>1150406</v>
      </c>
      <c r="H285">
        <v>1150406</v>
      </c>
      <c r="I285" s="3">
        <v>0</v>
      </c>
      <c r="J285" s="3">
        <v>83.343445705255363</v>
      </c>
      <c r="K285" t="s">
        <v>96</v>
      </c>
    </row>
    <row r="286" spans="1:11" x14ac:dyDescent="0.3">
      <c r="A286" s="2">
        <v>45140</v>
      </c>
      <c r="B286" s="2" t="s">
        <v>72</v>
      </c>
      <c r="C286">
        <v>20</v>
      </c>
      <c r="D286">
        <v>12</v>
      </c>
      <c r="E286">
        <v>0</v>
      </c>
      <c r="F286">
        <v>527868</v>
      </c>
      <c r="G286">
        <v>1252197</v>
      </c>
      <c r="H286">
        <v>1252197</v>
      </c>
      <c r="I286" s="3">
        <v>0</v>
      </c>
      <c r="J286" s="3">
        <v>42.155347760775662</v>
      </c>
      <c r="K286" t="s">
        <v>96</v>
      </c>
    </row>
    <row r="287" spans="1:11" x14ac:dyDescent="0.3">
      <c r="A287" s="2">
        <v>45140</v>
      </c>
      <c r="B287" s="2" t="s">
        <v>72</v>
      </c>
      <c r="C287">
        <v>21</v>
      </c>
      <c r="D287">
        <v>1</v>
      </c>
      <c r="E287">
        <v>426842</v>
      </c>
      <c r="F287">
        <v>997242</v>
      </c>
      <c r="G287">
        <v>1250343</v>
      </c>
      <c r="H287">
        <v>1250343</v>
      </c>
      <c r="I287" s="3">
        <v>34.137992534848436</v>
      </c>
      <c r="J287" s="3">
        <v>79.757474548983765</v>
      </c>
      <c r="K287" t="s">
        <v>96</v>
      </c>
    </row>
    <row r="288" spans="1:11" x14ac:dyDescent="0.3">
      <c r="A288" s="2">
        <v>45140</v>
      </c>
      <c r="B288" s="2" t="s">
        <v>72</v>
      </c>
      <c r="C288">
        <v>21</v>
      </c>
      <c r="D288">
        <v>2</v>
      </c>
      <c r="E288">
        <v>0</v>
      </c>
      <c r="F288">
        <v>1114530</v>
      </c>
      <c r="G288">
        <v>1237569</v>
      </c>
      <c r="H288">
        <v>1237569</v>
      </c>
      <c r="I288" s="3">
        <v>0</v>
      </c>
      <c r="J288" s="3">
        <v>90.058008886777216</v>
      </c>
      <c r="K288" t="s">
        <v>96</v>
      </c>
    </row>
    <row r="289" spans="1:11" x14ac:dyDescent="0.3">
      <c r="A289" s="2">
        <v>45140</v>
      </c>
      <c r="B289" s="2" t="s">
        <v>72</v>
      </c>
      <c r="C289">
        <v>21</v>
      </c>
      <c r="D289">
        <v>3</v>
      </c>
      <c r="E289">
        <v>0</v>
      </c>
      <c r="F289">
        <v>548100</v>
      </c>
      <c r="G289">
        <v>1010682</v>
      </c>
      <c r="H289">
        <v>1010682</v>
      </c>
      <c r="I289" s="3">
        <v>0</v>
      </c>
      <c r="J289" s="3">
        <v>54.23070758161321</v>
      </c>
      <c r="K289" t="s">
        <v>96</v>
      </c>
    </row>
    <row r="290" spans="1:11" x14ac:dyDescent="0.3">
      <c r="A290" s="2">
        <v>45140</v>
      </c>
      <c r="B290" s="2" t="s">
        <v>72</v>
      </c>
      <c r="C290">
        <v>21</v>
      </c>
      <c r="D290">
        <v>4</v>
      </c>
      <c r="E290">
        <v>0</v>
      </c>
      <c r="F290">
        <v>868275</v>
      </c>
      <c r="G290">
        <v>1404975</v>
      </c>
      <c r="H290">
        <v>1404975</v>
      </c>
      <c r="I290" s="3">
        <v>0</v>
      </c>
      <c r="J290" s="3">
        <v>61.800032029039663</v>
      </c>
      <c r="K290" t="s">
        <v>96</v>
      </c>
    </row>
    <row r="291" spans="1:11" x14ac:dyDescent="0.3">
      <c r="A291" s="2">
        <v>45140</v>
      </c>
      <c r="B291" s="2" t="s">
        <v>72</v>
      </c>
      <c r="C291">
        <v>21</v>
      </c>
      <c r="D291">
        <v>5</v>
      </c>
      <c r="E291">
        <v>476469</v>
      </c>
      <c r="F291">
        <v>1112400</v>
      </c>
      <c r="G291">
        <v>1374747</v>
      </c>
      <c r="H291">
        <v>1374747</v>
      </c>
      <c r="I291" s="3">
        <v>34.658668104022048</v>
      </c>
      <c r="J291" s="3">
        <v>80.916706855879667</v>
      </c>
      <c r="K291" t="s">
        <v>96</v>
      </c>
    </row>
    <row r="292" spans="1:11" x14ac:dyDescent="0.3">
      <c r="A292" s="2">
        <v>45140</v>
      </c>
      <c r="B292" s="2" t="s">
        <v>72</v>
      </c>
      <c r="C292">
        <v>21</v>
      </c>
      <c r="D292">
        <v>6</v>
      </c>
      <c r="E292">
        <v>555249</v>
      </c>
      <c r="F292">
        <v>1031940</v>
      </c>
      <c r="G292">
        <v>1195110</v>
      </c>
      <c r="H292">
        <v>1195110</v>
      </c>
      <c r="I292" s="3">
        <v>46.460074804829681</v>
      </c>
      <c r="J292" s="3">
        <v>86.34686346863468</v>
      </c>
      <c r="K292" t="s">
        <v>96</v>
      </c>
    </row>
    <row r="293" spans="1:11" x14ac:dyDescent="0.3">
      <c r="A293" s="2">
        <v>45140</v>
      </c>
      <c r="B293" s="2" t="s">
        <v>72</v>
      </c>
      <c r="C293">
        <v>21</v>
      </c>
      <c r="D293">
        <v>7</v>
      </c>
      <c r="E293">
        <v>720771</v>
      </c>
      <c r="F293">
        <v>1165986</v>
      </c>
      <c r="G293">
        <v>1302885</v>
      </c>
      <c r="H293">
        <v>1302885</v>
      </c>
      <c r="I293" s="3">
        <v>55.321152672722455</v>
      </c>
      <c r="J293" s="3">
        <v>89.492625980036607</v>
      </c>
      <c r="K293" t="s">
        <v>96</v>
      </c>
    </row>
    <row r="294" spans="1:11" x14ac:dyDescent="0.3">
      <c r="A294" s="2">
        <v>45140</v>
      </c>
      <c r="B294" s="2" t="s">
        <v>72</v>
      </c>
      <c r="C294">
        <v>21</v>
      </c>
      <c r="D294">
        <v>8</v>
      </c>
      <c r="E294">
        <v>367998</v>
      </c>
      <c r="F294">
        <v>987507</v>
      </c>
      <c r="G294">
        <v>1033539</v>
      </c>
      <c r="H294">
        <v>1472523</v>
      </c>
      <c r="I294" s="3">
        <v>24.990984860677898</v>
      </c>
      <c r="J294" s="3">
        <v>95.546176777073725</v>
      </c>
      <c r="K294" t="s">
        <v>96</v>
      </c>
    </row>
    <row r="295" spans="1:11" x14ac:dyDescent="0.3">
      <c r="A295" s="2">
        <v>45140</v>
      </c>
      <c r="B295" s="2" t="s">
        <v>72</v>
      </c>
      <c r="C295">
        <v>21</v>
      </c>
      <c r="D295">
        <v>9</v>
      </c>
      <c r="E295">
        <v>263451</v>
      </c>
      <c r="F295">
        <v>710010</v>
      </c>
      <c r="G295">
        <v>1052760</v>
      </c>
      <c r="H295">
        <v>1052760</v>
      </c>
      <c r="I295" s="3">
        <v>25.024791975379003</v>
      </c>
      <c r="J295" s="3">
        <v>67.44272198791748</v>
      </c>
      <c r="K295" t="s">
        <v>96</v>
      </c>
    </row>
    <row r="296" spans="1:11" x14ac:dyDescent="0.3">
      <c r="A296" s="2">
        <v>45140</v>
      </c>
      <c r="B296" s="2" t="s">
        <v>72</v>
      </c>
      <c r="C296">
        <v>21</v>
      </c>
      <c r="D296">
        <v>10</v>
      </c>
      <c r="E296">
        <v>127953</v>
      </c>
      <c r="F296">
        <v>604260</v>
      </c>
      <c r="G296">
        <v>1054605</v>
      </c>
      <c r="H296">
        <v>1054605</v>
      </c>
      <c r="I296" s="3">
        <v>12.132789053721536</v>
      </c>
      <c r="J296" s="3">
        <v>57.297281920719129</v>
      </c>
      <c r="K296" t="s">
        <v>96</v>
      </c>
    </row>
    <row r="297" spans="1:11" x14ac:dyDescent="0.3">
      <c r="A297" s="2">
        <v>45140</v>
      </c>
      <c r="B297" s="2" t="s">
        <v>72</v>
      </c>
      <c r="C297">
        <v>21</v>
      </c>
      <c r="D297">
        <v>11</v>
      </c>
      <c r="E297">
        <v>0</v>
      </c>
      <c r="F297">
        <v>739368</v>
      </c>
      <c r="G297">
        <v>1048176</v>
      </c>
      <c r="H297">
        <v>1048176</v>
      </c>
      <c r="I297" s="3">
        <v>0</v>
      </c>
      <c r="J297" s="3">
        <v>70.538535513119939</v>
      </c>
      <c r="K297" t="s">
        <v>96</v>
      </c>
    </row>
    <row r="298" spans="1:11" x14ac:dyDescent="0.3">
      <c r="A298" s="2">
        <v>45140</v>
      </c>
      <c r="B298" s="2" t="s">
        <v>72</v>
      </c>
      <c r="C298">
        <v>21</v>
      </c>
      <c r="D298">
        <v>12</v>
      </c>
      <c r="E298">
        <v>0</v>
      </c>
      <c r="F298">
        <v>684162</v>
      </c>
      <c r="G298">
        <v>1096830</v>
      </c>
      <c r="H298">
        <v>1096830</v>
      </c>
      <c r="I298" s="3">
        <v>0</v>
      </c>
      <c r="J298" s="3">
        <v>62.376302617543281</v>
      </c>
      <c r="K298" t="s">
        <v>96</v>
      </c>
    </row>
    <row r="299" spans="1:11" x14ac:dyDescent="0.3">
      <c r="A299" s="2">
        <v>45140</v>
      </c>
      <c r="B299" s="2" t="s">
        <v>72</v>
      </c>
      <c r="C299">
        <v>22</v>
      </c>
      <c r="D299">
        <v>1</v>
      </c>
      <c r="E299">
        <v>0</v>
      </c>
      <c r="F299">
        <v>220320</v>
      </c>
      <c r="G299">
        <v>1314600</v>
      </c>
      <c r="H299">
        <v>1314600</v>
      </c>
      <c r="I299" s="3">
        <v>0</v>
      </c>
      <c r="J299" s="3">
        <v>16.759470561387495</v>
      </c>
      <c r="K299" t="s">
        <v>97</v>
      </c>
    </row>
    <row r="300" spans="1:11" x14ac:dyDescent="0.3">
      <c r="A300" s="2">
        <v>45140</v>
      </c>
      <c r="B300" s="2" t="s">
        <v>72</v>
      </c>
      <c r="C300">
        <v>22</v>
      </c>
      <c r="D300">
        <v>2</v>
      </c>
      <c r="E300">
        <v>221634</v>
      </c>
      <c r="F300">
        <v>740664</v>
      </c>
      <c r="G300">
        <v>1324740</v>
      </c>
      <c r="H300">
        <v>1324740</v>
      </c>
      <c r="I300" s="3">
        <v>16.730377281579781</v>
      </c>
      <c r="J300" s="3">
        <v>55.910140857828708</v>
      </c>
      <c r="K300" t="s">
        <v>97</v>
      </c>
    </row>
    <row r="301" spans="1:11" x14ac:dyDescent="0.3">
      <c r="A301" s="2">
        <v>45140</v>
      </c>
      <c r="B301" s="2" t="s">
        <v>72</v>
      </c>
      <c r="C301">
        <v>22</v>
      </c>
      <c r="D301">
        <v>3</v>
      </c>
      <c r="E301">
        <v>851502</v>
      </c>
      <c r="F301">
        <v>710532</v>
      </c>
      <c r="G301">
        <v>1313568</v>
      </c>
      <c r="H301">
        <v>1313568</v>
      </c>
      <c r="I301" s="3">
        <v>64.823594971862889</v>
      </c>
      <c r="J301" s="3">
        <v>54.091756193817147</v>
      </c>
      <c r="K301" t="s">
        <v>97</v>
      </c>
    </row>
    <row r="302" spans="1:11" x14ac:dyDescent="0.3">
      <c r="A302" s="2">
        <v>45140</v>
      </c>
      <c r="B302" s="2" t="s">
        <v>72</v>
      </c>
      <c r="C302">
        <v>22</v>
      </c>
      <c r="D302">
        <v>4</v>
      </c>
      <c r="E302">
        <v>882231</v>
      </c>
      <c r="F302">
        <v>1217472</v>
      </c>
      <c r="G302">
        <v>1388316</v>
      </c>
      <c r="H302">
        <v>1388316</v>
      </c>
      <c r="I302" s="3">
        <v>63.546843802131505</v>
      </c>
      <c r="J302" s="3">
        <v>87.694156085502144</v>
      </c>
      <c r="K302" t="s">
        <v>97</v>
      </c>
    </row>
    <row r="303" spans="1:11" x14ac:dyDescent="0.3">
      <c r="A303" s="2">
        <v>45140</v>
      </c>
      <c r="B303" s="2" t="s">
        <v>72</v>
      </c>
      <c r="C303">
        <v>22</v>
      </c>
      <c r="D303">
        <v>5</v>
      </c>
      <c r="E303">
        <v>772770</v>
      </c>
      <c r="F303">
        <v>1069365</v>
      </c>
      <c r="G303">
        <v>1136373</v>
      </c>
      <c r="H303">
        <v>1136373</v>
      </c>
      <c r="I303" s="3">
        <v>68.003199653634852</v>
      </c>
      <c r="J303" s="3">
        <v>94.103344588440592</v>
      </c>
      <c r="K303" t="s">
        <v>97</v>
      </c>
    </row>
    <row r="304" spans="1:11" x14ac:dyDescent="0.3">
      <c r="A304" s="2">
        <v>45140</v>
      </c>
      <c r="B304" s="2" t="s">
        <v>72</v>
      </c>
      <c r="C304">
        <v>22</v>
      </c>
      <c r="D304">
        <v>6</v>
      </c>
      <c r="E304">
        <v>804309</v>
      </c>
      <c r="F304">
        <v>1054485</v>
      </c>
      <c r="G304">
        <v>1223364</v>
      </c>
      <c r="H304">
        <v>1223364</v>
      </c>
      <c r="I304" s="3">
        <v>65.745681579644327</v>
      </c>
      <c r="J304" s="3">
        <v>86.195523163996981</v>
      </c>
      <c r="K304" t="s">
        <v>97</v>
      </c>
    </row>
    <row r="305" spans="1:11" x14ac:dyDescent="0.3">
      <c r="A305" s="2">
        <v>45140</v>
      </c>
      <c r="B305" s="2" t="s">
        <v>72</v>
      </c>
      <c r="C305">
        <v>22</v>
      </c>
      <c r="D305">
        <v>7</v>
      </c>
      <c r="E305">
        <v>631368</v>
      </c>
      <c r="F305">
        <v>647208</v>
      </c>
      <c r="G305">
        <v>932322</v>
      </c>
      <c r="H305">
        <v>932322</v>
      </c>
      <c r="I305" s="3">
        <v>67.719950832437718</v>
      </c>
      <c r="J305" s="3">
        <v>69.418934659913631</v>
      </c>
      <c r="K305" t="s">
        <v>97</v>
      </c>
    </row>
    <row r="306" spans="1:11" x14ac:dyDescent="0.3">
      <c r="A306" s="2">
        <v>45140</v>
      </c>
      <c r="B306" s="2" t="s">
        <v>72</v>
      </c>
      <c r="C306">
        <v>22</v>
      </c>
      <c r="D306">
        <v>8</v>
      </c>
      <c r="E306">
        <v>427566</v>
      </c>
      <c r="F306">
        <v>676872</v>
      </c>
      <c r="G306">
        <v>1139544</v>
      </c>
      <c r="H306">
        <v>1139544</v>
      </c>
      <c r="I306" s="3">
        <v>37.520797792801332</v>
      </c>
      <c r="J306" s="3">
        <v>59.398496240601503</v>
      </c>
      <c r="K306" t="s">
        <v>97</v>
      </c>
    </row>
    <row r="307" spans="1:11" x14ac:dyDescent="0.3">
      <c r="A307" s="2">
        <v>45140</v>
      </c>
      <c r="B307" s="2" t="s">
        <v>72</v>
      </c>
      <c r="C307">
        <v>22</v>
      </c>
      <c r="D307">
        <v>9</v>
      </c>
      <c r="E307">
        <v>0</v>
      </c>
      <c r="F307">
        <v>66528</v>
      </c>
      <c r="G307">
        <v>897753</v>
      </c>
      <c r="H307">
        <v>897753</v>
      </c>
      <c r="I307" s="3">
        <v>0</v>
      </c>
      <c r="J307" s="3">
        <v>7.4105015522086806</v>
      </c>
      <c r="K307" t="s">
        <v>97</v>
      </c>
    </row>
    <row r="308" spans="1:11" x14ac:dyDescent="0.3">
      <c r="A308" s="2">
        <v>45140</v>
      </c>
      <c r="B308" s="2" t="s">
        <v>72</v>
      </c>
      <c r="C308">
        <v>22</v>
      </c>
      <c r="D308">
        <v>10</v>
      </c>
      <c r="E308">
        <v>0</v>
      </c>
      <c r="F308">
        <v>306072</v>
      </c>
      <c r="G308">
        <v>885273</v>
      </c>
      <c r="H308">
        <v>885273</v>
      </c>
      <c r="I308" s="3">
        <v>0</v>
      </c>
      <c r="J308" s="3">
        <v>34.573741659352535</v>
      </c>
      <c r="K308" t="s">
        <v>97</v>
      </c>
    </row>
    <row r="309" spans="1:11" x14ac:dyDescent="0.3">
      <c r="A309" s="2">
        <v>45140</v>
      </c>
      <c r="B309" s="2" t="s">
        <v>72</v>
      </c>
      <c r="C309">
        <v>23</v>
      </c>
      <c r="D309">
        <v>1</v>
      </c>
      <c r="E309">
        <v>0</v>
      </c>
      <c r="F309">
        <v>149796</v>
      </c>
      <c r="G309">
        <v>1067301</v>
      </c>
      <c r="H309">
        <v>1067301</v>
      </c>
      <c r="I309" s="3">
        <v>0</v>
      </c>
      <c r="J309" s="3">
        <v>14.035028543962762</v>
      </c>
      <c r="K309" t="s">
        <v>97</v>
      </c>
    </row>
    <row r="310" spans="1:11" x14ac:dyDescent="0.3">
      <c r="A310" s="2">
        <v>45140</v>
      </c>
      <c r="B310" s="2" t="s">
        <v>72</v>
      </c>
      <c r="C310">
        <v>23</v>
      </c>
      <c r="D310">
        <v>2</v>
      </c>
      <c r="E310">
        <v>0</v>
      </c>
      <c r="F310">
        <v>1038996</v>
      </c>
      <c r="G310">
        <v>1481130</v>
      </c>
      <c r="H310">
        <v>1481130</v>
      </c>
      <c r="I310" s="3">
        <v>0</v>
      </c>
      <c r="J310" s="3">
        <v>70.148872820076562</v>
      </c>
      <c r="K310" t="s">
        <v>97</v>
      </c>
    </row>
    <row r="311" spans="1:11" x14ac:dyDescent="0.3">
      <c r="A311" s="2">
        <v>45140</v>
      </c>
      <c r="B311" s="2" t="s">
        <v>72</v>
      </c>
      <c r="C311">
        <v>23</v>
      </c>
      <c r="D311">
        <v>3</v>
      </c>
      <c r="E311">
        <v>970164</v>
      </c>
      <c r="F311">
        <v>1322985</v>
      </c>
      <c r="G311">
        <v>1454112</v>
      </c>
      <c r="H311">
        <v>1454112</v>
      </c>
      <c r="I311" s="3">
        <v>66.718657159833626</v>
      </c>
      <c r="J311" s="3">
        <v>90.982331484782463</v>
      </c>
      <c r="K311" t="s">
        <v>97</v>
      </c>
    </row>
    <row r="312" spans="1:11" x14ac:dyDescent="0.3">
      <c r="A312" s="2">
        <v>45140</v>
      </c>
      <c r="B312" s="2" t="s">
        <v>72</v>
      </c>
      <c r="C312">
        <v>23</v>
      </c>
      <c r="D312">
        <v>4</v>
      </c>
      <c r="E312">
        <v>387071</v>
      </c>
      <c r="F312">
        <v>984132</v>
      </c>
      <c r="G312">
        <v>984132</v>
      </c>
      <c r="H312">
        <v>1431036</v>
      </c>
      <c r="I312" s="3">
        <v>27.048306262036736</v>
      </c>
      <c r="J312" s="3">
        <v>100</v>
      </c>
      <c r="K312" t="s">
        <v>97</v>
      </c>
    </row>
    <row r="313" spans="1:11" x14ac:dyDescent="0.3">
      <c r="A313" s="2">
        <v>45140</v>
      </c>
      <c r="B313" s="2" t="s">
        <v>72</v>
      </c>
      <c r="C313">
        <v>23</v>
      </c>
      <c r="D313">
        <v>5</v>
      </c>
      <c r="E313">
        <v>718817</v>
      </c>
      <c r="F313">
        <v>985344</v>
      </c>
      <c r="G313">
        <v>944205</v>
      </c>
      <c r="H313">
        <v>1229121</v>
      </c>
      <c r="I313" s="3">
        <v>58.482199881053205</v>
      </c>
      <c r="J313" s="3">
        <v>104.35699874497593</v>
      </c>
      <c r="K313" t="s">
        <v>97</v>
      </c>
    </row>
    <row r="314" spans="1:11" x14ac:dyDescent="0.3">
      <c r="A314" s="2">
        <v>45140</v>
      </c>
      <c r="B314" s="2" t="s">
        <v>72</v>
      </c>
      <c r="C314">
        <v>23</v>
      </c>
      <c r="D314">
        <v>6</v>
      </c>
      <c r="E314">
        <v>795438</v>
      </c>
      <c r="F314">
        <v>908460</v>
      </c>
      <c r="G314">
        <v>1176498</v>
      </c>
      <c r="H314">
        <v>1176498</v>
      </c>
      <c r="I314" s="3">
        <v>67.610654671746147</v>
      </c>
      <c r="J314" s="3">
        <v>77.217300836890502</v>
      </c>
      <c r="K314" t="s">
        <v>97</v>
      </c>
    </row>
    <row r="315" spans="1:11" x14ac:dyDescent="0.3">
      <c r="A315" s="2">
        <v>45140</v>
      </c>
      <c r="B315" s="2" t="s">
        <v>72</v>
      </c>
      <c r="C315">
        <v>23</v>
      </c>
      <c r="D315">
        <v>7</v>
      </c>
      <c r="E315">
        <v>847941</v>
      </c>
      <c r="F315">
        <v>981180</v>
      </c>
      <c r="G315">
        <v>1124766</v>
      </c>
      <c r="H315">
        <v>1124766</v>
      </c>
      <c r="I315" s="3">
        <v>75.388214081862358</v>
      </c>
      <c r="J315" s="3">
        <v>87.234144702098035</v>
      </c>
      <c r="K315" t="s">
        <v>97</v>
      </c>
    </row>
    <row r="316" spans="1:11" x14ac:dyDescent="0.3">
      <c r="A316" s="2">
        <v>45140</v>
      </c>
      <c r="B316" s="2" t="s">
        <v>72</v>
      </c>
      <c r="C316">
        <v>23</v>
      </c>
      <c r="D316">
        <v>8</v>
      </c>
      <c r="E316">
        <v>856545</v>
      </c>
      <c r="F316">
        <v>792990</v>
      </c>
      <c r="G316">
        <v>1204866</v>
      </c>
      <c r="H316">
        <v>1204866</v>
      </c>
      <c r="I316" s="3">
        <v>71.090478111258847</v>
      </c>
      <c r="J316" s="3">
        <v>65.815617670346739</v>
      </c>
      <c r="K316" t="s">
        <v>97</v>
      </c>
    </row>
    <row r="317" spans="1:11" x14ac:dyDescent="0.3">
      <c r="A317" s="2">
        <v>45140</v>
      </c>
      <c r="B317" s="2" t="s">
        <v>72</v>
      </c>
      <c r="C317">
        <v>23</v>
      </c>
      <c r="D317">
        <v>9</v>
      </c>
      <c r="E317">
        <v>362940</v>
      </c>
      <c r="F317">
        <v>839160</v>
      </c>
      <c r="G317">
        <v>1118925</v>
      </c>
      <c r="H317">
        <v>1118925</v>
      </c>
      <c r="I317" s="3">
        <v>32.436490381392858</v>
      </c>
      <c r="J317" s="3">
        <v>74.996983712045036</v>
      </c>
      <c r="K317" t="s">
        <v>97</v>
      </c>
    </row>
    <row r="318" spans="1:11" x14ac:dyDescent="0.3">
      <c r="A318" s="2">
        <v>45140</v>
      </c>
      <c r="B318" s="2" t="s">
        <v>72</v>
      </c>
      <c r="C318">
        <v>23</v>
      </c>
      <c r="D318">
        <v>10</v>
      </c>
      <c r="E318">
        <v>0</v>
      </c>
      <c r="F318">
        <v>908073</v>
      </c>
      <c r="G318">
        <v>1253514</v>
      </c>
      <c r="H318">
        <v>1253514</v>
      </c>
      <c r="I318" s="3">
        <v>0</v>
      </c>
      <c r="J318" s="3">
        <v>72.442190514026962</v>
      </c>
      <c r="K318" t="s">
        <v>97</v>
      </c>
    </row>
    <row r="319" spans="1:11" x14ac:dyDescent="0.3">
      <c r="A319" s="2">
        <v>45140</v>
      </c>
      <c r="B319" s="2" t="s">
        <v>72</v>
      </c>
      <c r="C319">
        <v>24</v>
      </c>
      <c r="D319">
        <v>1</v>
      </c>
      <c r="E319">
        <v>0</v>
      </c>
      <c r="F319">
        <v>404892</v>
      </c>
      <c r="G319">
        <v>1252047</v>
      </c>
      <c r="H319">
        <v>1252047</v>
      </c>
      <c r="I319" s="3">
        <v>0</v>
      </c>
      <c r="J319" s="3">
        <v>32.33840263185008</v>
      </c>
      <c r="K319" t="s">
        <v>96</v>
      </c>
    </row>
    <row r="320" spans="1:11" x14ac:dyDescent="0.3">
      <c r="A320" s="2">
        <v>45140</v>
      </c>
      <c r="B320" s="2" t="s">
        <v>72</v>
      </c>
      <c r="C320">
        <v>24</v>
      </c>
      <c r="D320">
        <v>2</v>
      </c>
      <c r="E320">
        <v>0</v>
      </c>
      <c r="F320">
        <v>121176</v>
      </c>
      <c r="G320">
        <v>1386186</v>
      </c>
      <c r="H320">
        <v>1386186</v>
      </c>
      <c r="I320" s="3">
        <v>0</v>
      </c>
      <c r="J320" s="3">
        <v>8.7416840164306961</v>
      </c>
      <c r="K320" t="s">
        <v>96</v>
      </c>
    </row>
    <row r="321" spans="1:11" x14ac:dyDescent="0.3">
      <c r="A321" s="2">
        <v>45140</v>
      </c>
      <c r="B321" s="2" t="s">
        <v>72</v>
      </c>
      <c r="C321">
        <v>24</v>
      </c>
      <c r="D321">
        <v>3</v>
      </c>
      <c r="E321">
        <v>496630</v>
      </c>
      <c r="F321">
        <v>620136</v>
      </c>
      <c r="G321">
        <v>1257597</v>
      </c>
      <c r="H321">
        <v>1257597</v>
      </c>
      <c r="I321" s="3">
        <v>39.490393186370511</v>
      </c>
      <c r="J321" s="3">
        <v>49.311186333936867</v>
      </c>
      <c r="K321" t="s">
        <v>96</v>
      </c>
    </row>
    <row r="322" spans="1:11" x14ac:dyDescent="0.3">
      <c r="A322" s="2">
        <v>45140</v>
      </c>
      <c r="B322" s="2" t="s">
        <v>72</v>
      </c>
      <c r="C322">
        <v>24</v>
      </c>
      <c r="D322">
        <v>4</v>
      </c>
      <c r="E322">
        <v>538791</v>
      </c>
      <c r="F322">
        <v>504792</v>
      </c>
      <c r="G322">
        <v>1227279</v>
      </c>
      <c r="H322">
        <v>1227279</v>
      </c>
      <c r="I322" s="3">
        <v>43.90126450464809</v>
      </c>
      <c r="J322" s="3">
        <v>41.130989774941149</v>
      </c>
      <c r="K322" t="s">
        <v>96</v>
      </c>
    </row>
    <row r="323" spans="1:11" x14ac:dyDescent="0.3">
      <c r="A323" s="2">
        <v>45140</v>
      </c>
      <c r="B323" s="2" t="s">
        <v>72</v>
      </c>
      <c r="C323">
        <v>24</v>
      </c>
      <c r="D323">
        <v>5</v>
      </c>
      <c r="E323">
        <v>114345</v>
      </c>
      <c r="F323">
        <v>374607</v>
      </c>
      <c r="G323">
        <v>1270548</v>
      </c>
      <c r="H323">
        <v>1270548</v>
      </c>
      <c r="I323" s="3">
        <v>8.9996599892329918</v>
      </c>
      <c r="J323" s="3">
        <v>29.483891989913015</v>
      </c>
      <c r="K323" t="s">
        <v>96</v>
      </c>
    </row>
    <row r="324" spans="1:11" x14ac:dyDescent="0.3">
      <c r="A324" s="2">
        <v>45140</v>
      </c>
      <c r="B324" s="2" t="s">
        <v>72</v>
      </c>
      <c r="C324">
        <v>24</v>
      </c>
      <c r="D324">
        <v>6</v>
      </c>
      <c r="E324">
        <v>170016</v>
      </c>
      <c r="F324">
        <v>331470</v>
      </c>
      <c r="G324">
        <v>1548918</v>
      </c>
      <c r="H324">
        <v>1548918</v>
      </c>
      <c r="I324" s="3">
        <v>10.976436454350715</v>
      </c>
      <c r="J324" s="3">
        <v>21.400099940732822</v>
      </c>
      <c r="K324" t="s">
        <v>96</v>
      </c>
    </row>
    <row r="325" spans="1:11" x14ac:dyDescent="0.3">
      <c r="A325" s="2">
        <v>45140</v>
      </c>
      <c r="B325" s="2" t="s">
        <v>72</v>
      </c>
      <c r="C325">
        <v>24</v>
      </c>
      <c r="D325">
        <v>7</v>
      </c>
      <c r="E325">
        <v>671817</v>
      </c>
      <c r="F325">
        <v>316683</v>
      </c>
      <c r="G325">
        <v>1260618</v>
      </c>
      <c r="H325">
        <v>1260618</v>
      </c>
      <c r="I325" s="3">
        <v>53.292670737685803</v>
      </c>
      <c r="J325" s="3">
        <v>25.121250053545165</v>
      </c>
      <c r="K325" t="s">
        <v>96</v>
      </c>
    </row>
    <row r="326" spans="1:11" x14ac:dyDescent="0.3">
      <c r="A326" s="2">
        <v>45140</v>
      </c>
      <c r="B326" s="2" t="s">
        <v>72</v>
      </c>
      <c r="C326">
        <v>24</v>
      </c>
      <c r="D326">
        <v>8</v>
      </c>
      <c r="E326">
        <v>481897</v>
      </c>
      <c r="F326">
        <v>342432</v>
      </c>
      <c r="G326">
        <v>1230075</v>
      </c>
      <c r="H326">
        <v>1230075</v>
      </c>
      <c r="I326" s="3">
        <v>39.17622909172205</v>
      </c>
      <c r="J326" s="3">
        <v>27.838302542527895</v>
      </c>
      <c r="K326" t="s">
        <v>96</v>
      </c>
    </row>
    <row r="327" spans="1:11" x14ac:dyDescent="0.3">
      <c r="A327" s="2">
        <v>45140</v>
      </c>
      <c r="B327" s="2" t="s">
        <v>72</v>
      </c>
      <c r="C327">
        <v>24</v>
      </c>
      <c r="D327">
        <v>9</v>
      </c>
      <c r="E327">
        <v>0</v>
      </c>
      <c r="F327">
        <v>113004</v>
      </c>
      <c r="G327">
        <v>1240704</v>
      </c>
      <c r="H327">
        <v>1240704</v>
      </c>
      <c r="I327" s="3">
        <v>0</v>
      </c>
      <c r="J327" s="3">
        <v>9.1080547818013002</v>
      </c>
      <c r="K327" t="s">
        <v>96</v>
      </c>
    </row>
    <row r="328" spans="1:11" x14ac:dyDescent="0.3">
      <c r="A328" s="2">
        <v>45140</v>
      </c>
      <c r="B328" s="2" t="s">
        <v>72</v>
      </c>
      <c r="C328">
        <v>24</v>
      </c>
      <c r="D328">
        <v>10</v>
      </c>
      <c r="E328">
        <v>0</v>
      </c>
      <c r="F328">
        <v>0</v>
      </c>
      <c r="G328">
        <v>1</v>
      </c>
      <c r="H328">
        <v>1</v>
      </c>
      <c r="I328" s="3">
        <v>0</v>
      </c>
      <c r="J328" s="3">
        <v>0</v>
      </c>
      <c r="K328" t="s">
        <v>96</v>
      </c>
    </row>
    <row r="329" spans="1:11" x14ac:dyDescent="0.3">
      <c r="A329" s="2">
        <v>45140</v>
      </c>
      <c r="B329" s="2" t="s">
        <v>72</v>
      </c>
      <c r="C329">
        <v>25</v>
      </c>
      <c r="D329">
        <v>1</v>
      </c>
      <c r="E329">
        <v>180234</v>
      </c>
      <c r="F329">
        <v>718002</v>
      </c>
      <c r="G329">
        <v>1475313</v>
      </c>
      <c r="H329">
        <v>1475313</v>
      </c>
      <c r="I329" s="3">
        <v>12.216661820237467</v>
      </c>
      <c r="J329" s="3">
        <v>48.667774228248511</v>
      </c>
      <c r="K329" t="s">
        <v>96</v>
      </c>
    </row>
    <row r="330" spans="1:11" x14ac:dyDescent="0.3">
      <c r="A330" s="2">
        <v>45140</v>
      </c>
      <c r="B330" s="2" t="s">
        <v>72</v>
      </c>
      <c r="C330">
        <v>25</v>
      </c>
      <c r="D330">
        <v>2</v>
      </c>
      <c r="E330">
        <v>0</v>
      </c>
      <c r="F330">
        <v>282528</v>
      </c>
      <c r="G330">
        <v>1144074</v>
      </c>
      <c r="H330">
        <v>1144074</v>
      </c>
      <c r="I330" s="3">
        <v>0</v>
      </c>
      <c r="J330" s="3">
        <v>24.694906098731376</v>
      </c>
      <c r="K330" t="s">
        <v>96</v>
      </c>
    </row>
    <row r="331" spans="1:11" x14ac:dyDescent="0.3">
      <c r="A331" s="2">
        <v>45140</v>
      </c>
      <c r="B331" s="2" t="s">
        <v>72</v>
      </c>
      <c r="C331">
        <v>25</v>
      </c>
      <c r="D331">
        <v>3</v>
      </c>
      <c r="E331">
        <v>727812</v>
      </c>
      <c r="F331">
        <v>952560</v>
      </c>
      <c r="G331">
        <v>1281825</v>
      </c>
      <c r="H331">
        <v>1281825</v>
      </c>
      <c r="I331" s="3">
        <v>56.779357556608744</v>
      </c>
      <c r="J331" s="3">
        <v>74.312796208530813</v>
      </c>
      <c r="K331" t="s">
        <v>96</v>
      </c>
    </row>
    <row r="332" spans="1:11" x14ac:dyDescent="0.3">
      <c r="A332" s="2">
        <v>45140</v>
      </c>
      <c r="B332" s="2" t="s">
        <v>72</v>
      </c>
      <c r="C332">
        <v>25</v>
      </c>
      <c r="D332">
        <v>4</v>
      </c>
      <c r="E332">
        <v>532470</v>
      </c>
      <c r="F332">
        <v>803088</v>
      </c>
      <c r="G332">
        <v>1305774</v>
      </c>
      <c r="H332">
        <v>1305774</v>
      </c>
      <c r="I332" s="3">
        <v>40.778113211015075</v>
      </c>
      <c r="J332" s="3">
        <v>61.502832802613625</v>
      </c>
      <c r="K332" t="s">
        <v>96</v>
      </c>
    </row>
    <row r="333" spans="1:11" x14ac:dyDescent="0.3">
      <c r="A333" s="2">
        <v>45140</v>
      </c>
      <c r="B333" s="2" t="s">
        <v>72</v>
      </c>
      <c r="C333">
        <v>25</v>
      </c>
      <c r="D333">
        <v>5</v>
      </c>
      <c r="E333">
        <v>723438</v>
      </c>
      <c r="F333">
        <v>831159</v>
      </c>
      <c r="G333">
        <v>1220175</v>
      </c>
      <c r="H333">
        <v>1220175</v>
      </c>
      <c r="I333" s="3">
        <v>59.289692052369539</v>
      </c>
      <c r="J333" s="3">
        <v>68.118015858380971</v>
      </c>
      <c r="K333" t="s">
        <v>96</v>
      </c>
    </row>
    <row r="334" spans="1:11" x14ac:dyDescent="0.3">
      <c r="A334" s="2">
        <v>45140</v>
      </c>
      <c r="B334" s="2" t="s">
        <v>72</v>
      </c>
      <c r="C334">
        <v>25</v>
      </c>
      <c r="D334">
        <v>6</v>
      </c>
      <c r="E334">
        <v>670896</v>
      </c>
      <c r="F334">
        <v>832446</v>
      </c>
      <c r="G334">
        <v>1257351</v>
      </c>
      <c r="H334">
        <v>1257351</v>
      </c>
      <c r="I334" s="3">
        <v>53.357892903413607</v>
      </c>
      <c r="J334" s="3">
        <v>66.206333792234631</v>
      </c>
      <c r="K334" t="s">
        <v>96</v>
      </c>
    </row>
    <row r="335" spans="1:11" x14ac:dyDescent="0.3">
      <c r="A335" s="2">
        <v>45140</v>
      </c>
      <c r="B335" s="2" t="s">
        <v>72</v>
      </c>
      <c r="C335">
        <v>25</v>
      </c>
      <c r="D335">
        <v>7</v>
      </c>
      <c r="E335">
        <v>794336</v>
      </c>
      <c r="F335">
        <v>812592</v>
      </c>
      <c r="G335">
        <v>1409223</v>
      </c>
      <c r="H335">
        <v>1409223</v>
      </c>
      <c r="I335" s="3">
        <v>56.366948311232505</v>
      </c>
      <c r="J335" s="3">
        <v>57.662413968548627</v>
      </c>
      <c r="K335" t="s">
        <v>96</v>
      </c>
    </row>
    <row r="336" spans="1:11" x14ac:dyDescent="0.3">
      <c r="A336" s="2">
        <v>45140</v>
      </c>
      <c r="B336" s="2" t="s">
        <v>72</v>
      </c>
      <c r="C336">
        <v>25</v>
      </c>
      <c r="D336">
        <v>8</v>
      </c>
      <c r="E336">
        <v>702240</v>
      </c>
      <c r="F336">
        <v>901098</v>
      </c>
      <c r="G336">
        <v>1246602</v>
      </c>
      <c r="H336">
        <v>1246602</v>
      </c>
      <c r="I336" s="3">
        <v>56.332333816246084</v>
      </c>
      <c r="J336" s="3">
        <v>72.284337743722531</v>
      </c>
      <c r="K336" t="s">
        <v>96</v>
      </c>
    </row>
    <row r="337" spans="1:11" x14ac:dyDescent="0.3">
      <c r="A337" s="2">
        <v>45140</v>
      </c>
      <c r="B337" s="2" t="s">
        <v>72</v>
      </c>
      <c r="C337">
        <v>25</v>
      </c>
      <c r="D337">
        <v>9</v>
      </c>
      <c r="E337">
        <v>0</v>
      </c>
      <c r="F337">
        <v>492966</v>
      </c>
      <c r="G337">
        <v>1280247</v>
      </c>
      <c r="H337">
        <v>1280247</v>
      </c>
      <c r="I337" s="3">
        <v>0</v>
      </c>
      <c r="J337" s="3">
        <v>38.505538384389887</v>
      </c>
      <c r="K337" t="s">
        <v>96</v>
      </c>
    </row>
    <row r="338" spans="1:11" x14ac:dyDescent="0.3">
      <c r="A338" s="2">
        <v>45140</v>
      </c>
      <c r="B338" s="2" t="s">
        <v>72</v>
      </c>
      <c r="C338">
        <v>25</v>
      </c>
      <c r="D338">
        <v>10</v>
      </c>
      <c r="E338">
        <v>0</v>
      </c>
      <c r="F338">
        <v>248418</v>
      </c>
      <c r="G338">
        <v>1136160</v>
      </c>
      <c r="H338">
        <v>1136160</v>
      </c>
      <c r="I338" s="3">
        <v>0</v>
      </c>
      <c r="J338" s="3">
        <v>21.864702154626109</v>
      </c>
      <c r="K338" t="s">
        <v>96</v>
      </c>
    </row>
    <row r="339" spans="1:11" x14ac:dyDescent="0.3">
      <c r="A339" s="2">
        <v>45140</v>
      </c>
      <c r="B339" s="2" t="s">
        <v>72</v>
      </c>
      <c r="C339">
        <v>26</v>
      </c>
      <c r="D339">
        <v>1</v>
      </c>
      <c r="E339">
        <v>0</v>
      </c>
      <c r="F339">
        <v>336150</v>
      </c>
      <c r="G339">
        <v>1413612</v>
      </c>
      <c r="H339">
        <v>1413612</v>
      </c>
      <c r="I339" s="3">
        <v>0</v>
      </c>
      <c r="J339" s="3">
        <v>23.779509511803806</v>
      </c>
      <c r="K339" t="s">
        <v>96</v>
      </c>
    </row>
    <row r="340" spans="1:11" x14ac:dyDescent="0.3">
      <c r="A340" s="2">
        <v>45140</v>
      </c>
      <c r="B340" s="2" t="s">
        <v>72</v>
      </c>
      <c r="C340">
        <v>26</v>
      </c>
      <c r="D340">
        <v>2</v>
      </c>
      <c r="E340">
        <v>0</v>
      </c>
      <c r="F340">
        <v>234900</v>
      </c>
      <c r="G340">
        <v>1104261</v>
      </c>
      <c r="H340">
        <v>1104261</v>
      </c>
      <c r="I340" s="3">
        <v>0</v>
      </c>
      <c r="J340" s="3">
        <v>21.272144900526236</v>
      </c>
      <c r="K340" t="s">
        <v>96</v>
      </c>
    </row>
    <row r="341" spans="1:11" x14ac:dyDescent="0.3">
      <c r="A341" s="2">
        <v>45140</v>
      </c>
      <c r="B341" s="2" t="s">
        <v>72</v>
      </c>
      <c r="C341">
        <v>26</v>
      </c>
      <c r="D341">
        <v>3</v>
      </c>
      <c r="E341">
        <v>0</v>
      </c>
      <c r="F341">
        <v>341280</v>
      </c>
      <c r="G341">
        <v>1220724</v>
      </c>
      <c r="H341">
        <v>1220724</v>
      </c>
      <c r="I341" s="3">
        <v>0</v>
      </c>
      <c r="J341" s="3">
        <v>27.957179509864638</v>
      </c>
      <c r="K341" t="s">
        <v>96</v>
      </c>
    </row>
    <row r="342" spans="1:11" x14ac:dyDescent="0.3">
      <c r="A342" s="2">
        <v>45140</v>
      </c>
      <c r="B342" s="2" t="s">
        <v>72</v>
      </c>
      <c r="C342">
        <v>26</v>
      </c>
      <c r="D342">
        <v>4</v>
      </c>
      <c r="E342">
        <v>0</v>
      </c>
      <c r="F342">
        <v>707454</v>
      </c>
      <c r="G342">
        <v>1128615</v>
      </c>
      <c r="H342">
        <v>1128615</v>
      </c>
      <c r="I342" s="3">
        <v>0</v>
      </c>
      <c r="J342" s="3">
        <v>62.683377413909966</v>
      </c>
      <c r="K342" t="s">
        <v>96</v>
      </c>
    </row>
    <row r="343" spans="1:11" x14ac:dyDescent="0.3">
      <c r="A343" s="2">
        <v>45140</v>
      </c>
      <c r="B343" s="2" t="s">
        <v>72</v>
      </c>
      <c r="C343">
        <v>26</v>
      </c>
      <c r="D343">
        <v>5</v>
      </c>
      <c r="E343">
        <v>0</v>
      </c>
      <c r="F343">
        <v>157176</v>
      </c>
      <c r="G343">
        <v>1143273</v>
      </c>
      <c r="H343">
        <v>1143273</v>
      </c>
      <c r="I343" s="3">
        <v>0</v>
      </c>
      <c r="J343" s="3">
        <v>13.747897483803081</v>
      </c>
      <c r="K343" t="s">
        <v>96</v>
      </c>
    </row>
    <row r="344" spans="1:11" x14ac:dyDescent="0.3">
      <c r="A344" s="2">
        <v>45140</v>
      </c>
      <c r="B344" s="2" t="s">
        <v>72</v>
      </c>
      <c r="C344">
        <v>26</v>
      </c>
      <c r="D344">
        <v>6</v>
      </c>
      <c r="E344">
        <v>0</v>
      </c>
      <c r="F344">
        <v>103212</v>
      </c>
      <c r="G344">
        <v>1097793</v>
      </c>
      <c r="H344">
        <v>1097793</v>
      </c>
      <c r="I344" s="3">
        <v>0</v>
      </c>
      <c r="J344" s="3">
        <v>9.4017724653008354</v>
      </c>
      <c r="K344" t="s">
        <v>96</v>
      </c>
    </row>
    <row r="345" spans="1:11" x14ac:dyDescent="0.3">
      <c r="A345" s="2">
        <v>45140</v>
      </c>
      <c r="B345" s="2" t="s">
        <v>72</v>
      </c>
      <c r="C345">
        <v>26</v>
      </c>
      <c r="D345">
        <v>7</v>
      </c>
      <c r="E345">
        <v>0</v>
      </c>
      <c r="F345">
        <v>277749</v>
      </c>
      <c r="G345">
        <v>1266672</v>
      </c>
      <c r="H345">
        <v>1266672</v>
      </c>
      <c r="I345" s="3">
        <v>0</v>
      </c>
      <c r="J345" s="3">
        <v>21.927460305430294</v>
      </c>
      <c r="K345" t="s">
        <v>96</v>
      </c>
    </row>
    <row r="346" spans="1:11" x14ac:dyDescent="0.3">
      <c r="A346" s="2">
        <v>45140</v>
      </c>
      <c r="B346" s="2" t="s">
        <v>72</v>
      </c>
      <c r="C346">
        <v>26</v>
      </c>
      <c r="D346">
        <v>8</v>
      </c>
      <c r="E346">
        <v>0</v>
      </c>
      <c r="F346">
        <v>632610</v>
      </c>
      <c r="G346">
        <v>1168812</v>
      </c>
      <c r="H346">
        <v>1168812</v>
      </c>
      <c r="I346" s="3">
        <v>0</v>
      </c>
      <c r="J346" s="3">
        <v>54.124187636677242</v>
      </c>
      <c r="K346" t="s">
        <v>96</v>
      </c>
    </row>
    <row r="347" spans="1:11" x14ac:dyDescent="0.3">
      <c r="A347" s="2">
        <v>45140</v>
      </c>
      <c r="B347" s="2" t="s">
        <v>72</v>
      </c>
      <c r="C347">
        <v>26</v>
      </c>
      <c r="D347">
        <v>9</v>
      </c>
      <c r="E347">
        <v>796152</v>
      </c>
      <c r="F347">
        <v>748440</v>
      </c>
      <c r="G347">
        <v>1149120</v>
      </c>
      <c r="H347">
        <v>1149120</v>
      </c>
      <c r="I347" s="3">
        <v>69.283625730994146</v>
      </c>
      <c r="J347" s="3">
        <v>65.131578947368425</v>
      </c>
      <c r="K347" t="s">
        <v>96</v>
      </c>
    </row>
    <row r="348" spans="1:11" x14ac:dyDescent="0.3">
      <c r="A348" s="2">
        <v>45140</v>
      </c>
      <c r="B348" s="2" t="s">
        <v>72</v>
      </c>
      <c r="C348">
        <v>26</v>
      </c>
      <c r="D348">
        <v>10</v>
      </c>
      <c r="E348">
        <v>879720</v>
      </c>
      <c r="F348">
        <v>658350</v>
      </c>
      <c r="G348">
        <v>1258740</v>
      </c>
      <c r="H348">
        <v>1258740</v>
      </c>
      <c r="I348" s="3">
        <v>69.888936555603223</v>
      </c>
      <c r="J348" s="3">
        <v>52.302302302302301</v>
      </c>
      <c r="K348" t="s">
        <v>96</v>
      </c>
    </row>
    <row r="349" spans="1:11" x14ac:dyDescent="0.3">
      <c r="A349" s="2">
        <v>45140</v>
      </c>
      <c r="B349" s="2" t="s">
        <v>72</v>
      </c>
      <c r="C349">
        <v>26</v>
      </c>
      <c r="D349">
        <v>11</v>
      </c>
      <c r="E349">
        <v>980202</v>
      </c>
      <c r="F349">
        <v>1098864</v>
      </c>
      <c r="G349">
        <v>1383255</v>
      </c>
      <c r="H349">
        <v>1383255</v>
      </c>
      <c r="I349" s="3">
        <v>70.86198857043712</v>
      </c>
      <c r="J349" s="3">
        <v>79.440450242363127</v>
      </c>
      <c r="K349" t="s">
        <v>96</v>
      </c>
    </row>
    <row r="350" spans="1:11" x14ac:dyDescent="0.3">
      <c r="A350" s="2">
        <v>45140</v>
      </c>
      <c r="B350" s="2" t="s">
        <v>72</v>
      </c>
      <c r="C350">
        <v>26</v>
      </c>
      <c r="D350">
        <v>12</v>
      </c>
      <c r="E350">
        <v>742509</v>
      </c>
      <c r="F350">
        <v>1118133</v>
      </c>
      <c r="G350">
        <v>1628160</v>
      </c>
      <c r="H350">
        <v>1628160</v>
      </c>
      <c r="I350" s="3">
        <v>45.604178950471699</v>
      </c>
      <c r="J350" s="3">
        <v>68.674638856132077</v>
      </c>
      <c r="K350" t="s">
        <v>96</v>
      </c>
    </row>
    <row r="351" spans="1:11" x14ac:dyDescent="0.3">
      <c r="A351" s="2">
        <v>45140</v>
      </c>
      <c r="B351" s="2" t="s">
        <v>72</v>
      </c>
      <c r="C351">
        <v>26</v>
      </c>
      <c r="D351">
        <v>13</v>
      </c>
      <c r="E351">
        <v>770163</v>
      </c>
      <c r="F351">
        <v>936054</v>
      </c>
      <c r="G351">
        <v>1559907</v>
      </c>
      <c r="H351">
        <v>1559907</v>
      </c>
      <c r="I351" s="3">
        <v>49.372366429537145</v>
      </c>
      <c r="J351" s="3">
        <v>60.007038881164071</v>
      </c>
      <c r="K351" t="s">
        <v>96</v>
      </c>
    </row>
    <row r="352" spans="1:11" x14ac:dyDescent="0.3">
      <c r="A352" s="2">
        <v>45140</v>
      </c>
      <c r="B352" s="2" t="s">
        <v>72</v>
      </c>
      <c r="C352">
        <v>26</v>
      </c>
      <c r="D352">
        <v>14</v>
      </c>
      <c r="E352">
        <v>447990</v>
      </c>
      <c r="F352">
        <v>979776</v>
      </c>
      <c r="G352">
        <v>1317264</v>
      </c>
      <c r="H352">
        <v>1317264</v>
      </c>
      <c r="I352" s="3">
        <v>34.009128010785993</v>
      </c>
      <c r="J352" s="3">
        <v>74.379623219035821</v>
      </c>
      <c r="K352" t="s">
        <v>96</v>
      </c>
    </row>
    <row r="353" spans="1:11" x14ac:dyDescent="0.3">
      <c r="A353" s="2">
        <v>45140</v>
      </c>
      <c r="B353" s="2" t="s">
        <v>72</v>
      </c>
      <c r="C353">
        <v>26</v>
      </c>
      <c r="D353">
        <v>15</v>
      </c>
      <c r="E353">
        <v>91632</v>
      </c>
      <c r="F353">
        <v>568404</v>
      </c>
      <c r="G353">
        <v>1167858</v>
      </c>
      <c r="H353">
        <v>1167858</v>
      </c>
      <c r="I353" s="3">
        <v>7.8461593789655932</v>
      </c>
      <c r="J353" s="3">
        <v>48.670643177509596</v>
      </c>
      <c r="K353" t="s">
        <v>96</v>
      </c>
    </row>
    <row r="354" spans="1:11" x14ac:dyDescent="0.3">
      <c r="A354" s="2">
        <v>45140</v>
      </c>
      <c r="B354" s="2" t="s">
        <v>72</v>
      </c>
      <c r="C354">
        <v>26</v>
      </c>
      <c r="D354">
        <v>16</v>
      </c>
      <c r="E354">
        <v>0</v>
      </c>
      <c r="F354">
        <v>610560</v>
      </c>
      <c r="G354">
        <v>1215774</v>
      </c>
      <c r="H354">
        <v>1215774</v>
      </c>
      <c r="I354" s="3">
        <v>0</v>
      </c>
      <c r="J354" s="3">
        <v>50.219859941074574</v>
      </c>
      <c r="K354" t="s">
        <v>96</v>
      </c>
    </row>
    <row r="355" spans="1:11" x14ac:dyDescent="0.3">
      <c r="A355" s="2">
        <v>45140</v>
      </c>
      <c r="B355" s="2" t="s">
        <v>72</v>
      </c>
      <c r="C355">
        <v>26</v>
      </c>
      <c r="D355">
        <v>17</v>
      </c>
      <c r="E355">
        <v>0</v>
      </c>
      <c r="F355">
        <v>552006</v>
      </c>
      <c r="G355">
        <v>1241496</v>
      </c>
      <c r="H355">
        <v>1241496</v>
      </c>
      <c r="I355" s="3">
        <v>0</v>
      </c>
      <c r="J355" s="3">
        <v>44.462970480774807</v>
      </c>
      <c r="K355" t="s">
        <v>96</v>
      </c>
    </row>
    <row r="356" spans="1:11" x14ac:dyDescent="0.3">
      <c r="A356" s="2">
        <v>45140</v>
      </c>
      <c r="B356" s="2" t="s">
        <v>72</v>
      </c>
      <c r="C356">
        <v>27</v>
      </c>
      <c r="D356">
        <v>1</v>
      </c>
      <c r="E356">
        <v>0</v>
      </c>
      <c r="F356">
        <v>415044</v>
      </c>
      <c r="G356">
        <v>1281618</v>
      </c>
      <c r="H356">
        <v>1281618</v>
      </c>
      <c r="I356" s="3">
        <v>0</v>
      </c>
      <c r="J356" s="3">
        <v>32.384376623923821</v>
      </c>
      <c r="K356" t="s">
        <v>97</v>
      </c>
    </row>
    <row r="357" spans="1:11" x14ac:dyDescent="0.3">
      <c r="A357" s="2">
        <v>45140</v>
      </c>
      <c r="B357" s="2" t="s">
        <v>72</v>
      </c>
      <c r="C357">
        <v>27</v>
      </c>
      <c r="D357">
        <v>2</v>
      </c>
      <c r="E357">
        <v>0</v>
      </c>
      <c r="F357">
        <v>98271</v>
      </c>
      <c r="G357">
        <v>1248951</v>
      </c>
      <c r="H357">
        <v>1248951</v>
      </c>
      <c r="I357" s="3">
        <v>0</v>
      </c>
      <c r="J357" s="3">
        <v>7.8682830631465928</v>
      </c>
      <c r="K357" t="s">
        <v>97</v>
      </c>
    </row>
    <row r="358" spans="1:11" x14ac:dyDescent="0.3">
      <c r="A358" s="2">
        <v>45140</v>
      </c>
      <c r="B358" s="2" t="s">
        <v>72</v>
      </c>
      <c r="C358">
        <v>27</v>
      </c>
      <c r="D358">
        <v>3</v>
      </c>
      <c r="E358">
        <v>0</v>
      </c>
      <c r="F358">
        <v>460638</v>
      </c>
      <c r="G358">
        <v>1096200</v>
      </c>
      <c r="H358">
        <v>1096200</v>
      </c>
      <c r="I358" s="3">
        <v>0</v>
      </c>
      <c r="J358" s="3">
        <v>42.02134646962233</v>
      </c>
      <c r="K358" t="s">
        <v>97</v>
      </c>
    </row>
    <row r="359" spans="1:11" x14ac:dyDescent="0.3">
      <c r="A359" s="2">
        <v>45140</v>
      </c>
      <c r="B359" s="2" t="s">
        <v>72</v>
      </c>
      <c r="C359">
        <v>27</v>
      </c>
      <c r="D359">
        <v>4</v>
      </c>
      <c r="E359">
        <v>277971</v>
      </c>
      <c r="F359">
        <v>590841</v>
      </c>
      <c r="G359">
        <v>1108602</v>
      </c>
      <c r="H359">
        <v>1108602</v>
      </c>
      <c r="I359" s="3">
        <v>25.074012134201453</v>
      </c>
      <c r="J359" s="3">
        <v>53.296043124583939</v>
      </c>
      <c r="K359" t="s">
        <v>97</v>
      </c>
    </row>
    <row r="360" spans="1:11" x14ac:dyDescent="0.3">
      <c r="A360" s="2">
        <v>45140</v>
      </c>
      <c r="B360" s="2" t="s">
        <v>72</v>
      </c>
      <c r="C360">
        <v>27</v>
      </c>
      <c r="D360">
        <v>5</v>
      </c>
      <c r="E360">
        <v>0</v>
      </c>
      <c r="F360">
        <v>375552</v>
      </c>
      <c r="G360">
        <v>1085895</v>
      </c>
      <c r="H360">
        <v>1085895</v>
      </c>
      <c r="I360" s="3">
        <v>0</v>
      </c>
      <c r="J360" s="3">
        <v>34.584559280593425</v>
      </c>
      <c r="K360" t="s">
        <v>97</v>
      </c>
    </row>
    <row r="361" spans="1:11" x14ac:dyDescent="0.3">
      <c r="A361" s="2">
        <v>45140</v>
      </c>
      <c r="B361" s="2" t="s">
        <v>72</v>
      </c>
      <c r="C361">
        <v>27</v>
      </c>
      <c r="D361">
        <v>6</v>
      </c>
      <c r="E361">
        <v>78768</v>
      </c>
      <c r="F361">
        <v>178092</v>
      </c>
      <c r="G361">
        <v>1255698</v>
      </c>
      <c r="H361">
        <v>1255698</v>
      </c>
      <c r="I361" s="3">
        <v>6.2728458594343541</v>
      </c>
      <c r="J361" s="3">
        <v>14.182709536847236</v>
      </c>
      <c r="K361" t="s">
        <v>97</v>
      </c>
    </row>
    <row r="362" spans="1:11" x14ac:dyDescent="0.3">
      <c r="A362" s="2">
        <v>45140</v>
      </c>
      <c r="B362" s="2" t="s">
        <v>72</v>
      </c>
      <c r="C362">
        <v>27</v>
      </c>
      <c r="D362">
        <v>7</v>
      </c>
      <c r="E362">
        <v>107622</v>
      </c>
      <c r="F362">
        <v>809559</v>
      </c>
      <c r="G362">
        <v>1614402</v>
      </c>
      <c r="H362">
        <v>1614402</v>
      </c>
      <c r="I362" s="3">
        <v>6.6663693429517554</v>
      </c>
      <c r="J362" s="3">
        <v>50.146060274950102</v>
      </c>
      <c r="K362" t="s">
        <v>97</v>
      </c>
    </row>
    <row r="363" spans="1:11" x14ac:dyDescent="0.3">
      <c r="A363" s="2">
        <v>45140</v>
      </c>
      <c r="B363" s="2" t="s">
        <v>72</v>
      </c>
      <c r="C363">
        <v>27</v>
      </c>
      <c r="D363">
        <v>8</v>
      </c>
      <c r="E363">
        <v>0</v>
      </c>
      <c r="F363">
        <v>499743</v>
      </c>
      <c r="G363">
        <v>1265049</v>
      </c>
      <c r="H363">
        <v>1265049</v>
      </c>
      <c r="I363" s="3">
        <v>0</v>
      </c>
      <c r="J363" s="3">
        <v>39.503845305596862</v>
      </c>
      <c r="K363" t="s">
        <v>97</v>
      </c>
    </row>
    <row r="364" spans="1:11" x14ac:dyDescent="0.3">
      <c r="A364" s="2">
        <v>45140</v>
      </c>
      <c r="B364" s="2" t="s">
        <v>72</v>
      </c>
      <c r="C364">
        <v>27</v>
      </c>
      <c r="D364">
        <v>9</v>
      </c>
      <c r="E364">
        <v>0</v>
      </c>
      <c r="F364">
        <v>267696</v>
      </c>
      <c r="G364">
        <v>1263984</v>
      </c>
      <c r="H364">
        <v>1263984</v>
      </c>
      <c r="I364" s="3">
        <v>0</v>
      </c>
      <c r="J364" s="3">
        <v>21.178749098089849</v>
      </c>
      <c r="K364" t="s">
        <v>97</v>
      </c>
    </row>
    <row r="365" spans="1:11" x14ac:dyDescent="0.3">
      <c r="A365" s="2">
        <v>45140</v>
      </c>
      <c r="B365" s="2" t="s">
        <v>72</v>
      </c>
      <c r="C365">
        <v>27</v>
      </c>
      <c r="D365">
        <v>10</v>
      </c>
      <c r="E365">
        <v>0</v>
      </c>
      <c r="F365">
        <v>170586</v>
      </c>
      <c r="G365">
        <v>1171800</v>
      </c>
      <c r="H365">
        <v>1171800</v>
      </c>
      <c r="I365" s="3">
        <v>0</v>
      </c>
      <c r="J365" s="3">
        <v>14.557603686635945</v>
      </c>
      <c r="K365" t="s">
        <v>97</v>
      </c>
    </row>
    <row r="366" spans="1:11" x14ac:dyDescent="0.3">
      <c r="A366" s="2">
        <v>45140</v>
      </c>
      <c r="B366" s="2" t="s">
        <v>72</v>
      </c>
      <c r="C366">
        <v>27</v>
      </c>
      <c r="D366">
        <v>11</v>
      </c>
      <c r="E366">
        <v>0</v>
      </c>
      <c r="F366">
        <v>406692</v>
      </c>
      <c r="G366">
        <v>1193436</v>
      </c>
      <c r="H366">
        <v>1193436</v>
      </c>
      <c r="I366" s="3">
        <v>0</v>
      </c>
      <c r="J366" s="3">
        <v>34.077403396579285</v>
      </c>
      <c r="K366" t="s">
        <v>97</v>
      </c>
    </row>
    <row r="367" spans="1:11" x14ac:dyDescent="0.3">
      <c r="A367" s="2">
        <v>45140</v>
      </c>
      <c r="B367" s="2" t="s">
        <v>72</v>
      </c>
      <c r="C367">
        <v>27</v>
      </c>
      <c r="D367">
        <v>12</v>
      </c>
      <c r="E367">
        <v>875229</v>
      </c>
      <c r="F367">
        <v>883872</v>
      </c>
      <c r="G367">
        <v>1363167</v>
      </c>
      <c r="H367">
        <v>1363167</v>
      </c>
      <c r="I367" s="3">
        <v>64.205559553598349</v>
      </c>
      <c r="J367" s="3">
        <v>64.839597789559164</v>
      </c>
      <c r="K367" t="s">
        <v>97</v>
      </c>
    </row>
    <row r="368" spans="1:11" x14ac:dyDescent="0.3">
      <c r="A368" s="2">
        <v>45140</v>
      </c>
      <c r="B368" s="2" t="s">
        <v>72</v>
      </c>
      <c r="C368">
        <v>27</v>
      </c>
      <c r="D368">
        <v>13</v>
      </c>
      <c r="E368">
        <v>854547</v>
      </c>
      <c r="F368">
        <v>642447</v>
      </c>
      <c r="G368">
        <v>1354251</v>
      </c>
      <c r="H368">
        <v>1354251</v>
      </c>
      <c r="I368" s="3">
        <v>63.101079489695778</v>
      </c>
      <c r="J368" s="3">
        <v>47.439285627258165</v>
      </c>
      <c r="K368" t="s">
        <v>97</v>
      </c>
    </row>
    <row r="369" spans="1:11" x14ac:dyDescent="0.3">
      <c r="A369" s="2">
        <v>45140</v>
      </c>
      <c r="B369" s="2" t="s">
        <v>72</v>
      </c>
      <c r="C369">
        <v>27</v>
      </c>
      <c r="D369">
        <v>14</v>
      </c>
      <c r="E369">
        <v>730659</v>
      </c>
      <c r="F369">
        <v>912321</v>
      </c>
      <c r="G369">
        <v>1485936</v>
      </c>
      <c r="H369">
        <v>1485936</v>
      </c>
      <c r="I369" s="3">
        <v>49.171633233194434</v>
      </c>
      <c r="J369" s="3">
        <v>61.397058823529413</v>
      </c>
      <c r="K369" t="s">
        <v>97</v>
      </c>
    </row>
    <row r="370" spans="1:11" x14ac:dyDescent="0.3">
      <c r="A370" s="2">
        <v>45140</v>
      </c>
      <c r="B370" s="2" t="s">
        <v>72</v>
      </c>
      <c r="C370">
        <v>27</v>
      </c>
      <c r="D370">
        <v>15</v>
      </c>
      <c r="E370">
        <v>647481</v>
      </c>
      <c r="F370">
        <v>428868</v>
      </c>
      <c r="G370">
        <v>974334</v>
      </c>
      <c r="H370">
        <v>974334</v>
      </c>
      <c r="I370" s="3">
        <v>66.453700681696418</v>
      </c>
      <c r="J370" s="3">
        <v>44.016528213117887</v>
      </c>
      <c r="K370" t="s">
        <v>97</v>
      </c>
    </row>
    <row r="371" spans="1:11" x14ac:dyDescent="0.3">
      <c r="A371" s="2">
        <v>45140</v>
      </c>
      <c r="B371" s="2" t="s">
        <v>72</v>
      </c>
      <c r="C371">
        <v>27</v>
      </c>
      <c r="D371">
        <v>16</v>
      </c>
      <c r="E371">
        <v>0</v>
      </c>
      <c r="F371">
        <v>737100</v>
      </c>
      <c r="G371">
        <v>1186704</v>
      </c>
      <c r="H371">
        <v>1186704</v>
      </c>
      <c r="I371" s="3">
        <v>0</v>
      </c>
      <c r="J371" s="3">
        <v>62.113214415726247</v>
      </c>
      <c r="K371" t="s">
        <v>97</v>
      </c>
    </row>
    <row r="372" spans="1:11" x14ac:dyDescent="0.3">
      <c r="A372" s="2">
        <v>45140</v>
      </c>
      <c r="B372" s="2" t="s">
        <v>72</v>
      </c>
      <c r="C372">
        <v>27</v>
      </c>
      <c r="D372">
        <v>17</v>
      </c>
      <c r="E372">
        <v>249762</v>
      </c>
      <c r="F372">
        <v>954018</v>
      </c>
      <c r="G372">
        <v>1512504</v>
      </c>
      <c r="H372">
        <v>1512504</v>
      </c>
      <c r="I372" s="3">
        <v>16.513146411513624</v>
      </c>
      <c r="J372" s="3">
        <v>63.075403436949586</v>
      </c>
      <c r="K372" t="s">
        <v>97</v>
      </c>
    </row>
    <row r="373" spans="1:11" x14ac:dyDescent="0.3">
      <c r="A373" s="2">
        <v>45140</v>
      </c>
      <c r="B373" s="2" t="s">
        <v>72</v>
      </c>
      <c r="C373">
        <v>27</v>
      </c>
      <c r="D373">
        <v>18</v>
      </c>
      <c r="E373">
        <v>725088</v>
      </c>
      <c r="F373">
        <v>1041840</v>
      </c>
      <c r="G373">
        <v>1251387</v>
      </c>
      <c r="H373">
        <v>1251387</v>
      </c>
      <c r="I373" s="3">
        <v>57.942746728230354</v>
      </c>
      <c r="J373" s="3">
        <v>83.254820451227317</v>
      </c>
      <c r="K373" t="s">
        <v>97</v>
      </c>
    </row>
    <row r="374" spans="1:11" x14ac:dyDescent="0.3">
      <c r="A374" s="2">
        <v>45140</v>
      </c>
      <c r="B374" s="2" t="s">
        <v>72</v>
      </c>
      <c r="C374">
        <v>27</v>
      </c>
      <c r="D374">
        <v>19</v>
      </c>
      <c r="E374">
        <v>505974</v>
      </c>
      <c r="F374">
        <v>1107216</v>
      </c>
      <c r="G374">
        <v>1427904</v>
      </c>
      <c r="H374">
        <v>1427904</v>
      </c>
      <c r="I374" s="3">
        <v>35.43473510824257</v>
      </c>
      <c r="J374" s="3">
        <v>77.541347317466716</v>
      </c>
      <c r="K374" t="s">
        <v>97</v>
      </c>
    </row>
    <row r="375" spans="1:11" x14ac:dyDescent="0.3">
      <c r="A375" s="2">
        <v>45140</v>
      </c>
      <c r="B375" s="2" t="s">
        <v>72</v>
      </c>
      <c r="C375">
        <v>28</v>
      </c>
      <c r="D375">
        <v>1</v>
      </c>
      <c r="E375">
        <v>0</v>
      </c>
      <c r="F375">
        <v>241776</v>
      </c>
      <c r="G375">
        <v>1223220</v>
      </c>
      <c r="H375">
        <v>1223220</v>
      </c>
      <c r="I375" s="3">
        <v>0</v>
      </c>
      <c r="J375" s="3">
        <v>19.765536861725611</v>
      </c>
      <c r="K375" t="s">
        <v>97</v>
      </c>
    </row>
    <row r="376" spans="1:11" x14ac:dyDescent="0.3">
      <c r="A376" s="2">
        <v>45140</v>
      </c>
      <c r="B376" s="2" t="s">
        <v>72</v>
      </c>
      <c r="C376">
        <v>28</v>
      </c>
      <c r="D376">
        <v>2</v>
      </c>
      <c r="E376">
        <v>732435</v>
      </c>
      <c r="F376">
        <v>1155618</v>
      </c>
      <c r="G376">
        <v>1540953</v>
      </c>
      <c r="H376">
        <v>1540953</v>
      </c>
      <c r="I376" s="3">
        <v>47.531300435509714</v>
      </c>
      <c r="J376" s="3">
        <v>74.993721417849869</v>
      </c>
      <c r="K376" t="s">
        <v>97</v>
      </c>
    </row>
    <row r="377" spans="1:11" x14ac:dyDescent="0.3">
      <c r="A377" s="2">
        <v>45140</v>
      </c>
      <c r="B377" s="2" t="s">
        <v>72</v>
      </c>
      <c r="C377">
        <v>28</v>
      </c>
      <c r="D377">
        <v>3</v>
      </c>
      <c r="E377">
        <v>875994</v>
      </c>
      <c r="F377">
        <v>1168200</v>
      </c>
      <c r="G377">
        <v>1296156</v>
      </c>
      <c r="H377">
        <v>1296156</v>
      </c>
      <c r="I377" s="3">
        <v>67.583994519178248</v>
      </c>
      <c r="J377" s="3">
        <v>90.128040143316085</v>
      </c>
      <c r="K377" t="s">
        <v>97</v>
      </c>
    </row>
    <row r="378" spans="1:11" x14ac:dyDescent="0.3">
      <c r="A378" s="2">
        <v>45140</v>
      </c>
      <c r="B378" s="2" t="s">
        <v>72</v>
      </c>
      <c r="C378">
        <v>28</v>
      </c>
      <c r="D378">
        <v>4</v>
      </c>
      <c r="E378">
        <v>621998</v>
      </c>
      <c r="F378">
        <v>1005696</v>
      </c>
      <c r="G378">
        <v>1374003</v>
      </c>
      <c r="H378">
        <v>1374003</v>
      </c>
      <c r="I378" s="3">
        <v>45.269042352891518</v>
      </c>
      <c r="J378" s="3">
        <v>73.194600011790371</v>
      </c>
      <c r="K378" t="s">
        <v>97</v>
      </c>
    </row>
    <row r="379" spans="1:11" x14ac:dyDescent="0.3">
      <c r="A379" s="2">
        <v>45140</v>
      </c>
      <c r="B379" s="2" t="s">
        <v>72</v>
      </c>
      <c r="C379">
        <v>28</v>
      </c>
      <c r="D379">
        <v>5</v>
      </c>
      <c r="E379">
        <v>811350</v>
      </c>
      <c r="F379">
        <v>855810</v>
      </c>
      <c r="G379">
        <v>1162218</v>
      </c>
      <c r="H379">
        <v>1162218</v>
      </c>
      <c r="I379" s="3">
        <v>69.810483059116279</v>
      </c>
      <c r="J379" s="3">
        <v>73.635927166848219</v>
      </c>
      <c r="K379" t="s">
        <v>97</v>
      </c>
    </row>
    <row r="380" spans="1:11" x14ac:dyDescent="0.3">
      <c r="A380" s="2">
        <v>45140</v>
      </c>
      <c r="B380" s="2" t="s">
        <v>72</v>
      </c>
      <c r="C380">
        <v>28</v>
      </c>
      <c r="D380">
        <v>6</v>
      </c>
      <c r="E380">
        <v>1012884</v>
      </c>
      <c r="F380">
        <v>1175652</v>
      </c>
      <c r="G380">
        <v>1479927</v>
      </c>
      <c r="H380">
        <v>1479927</v>
      </c>
      <c r="I380" s="3">
        <v>68.441483938059108</v>
      </c>
      <c r="J380" s="3">
        <v>79.43986426357516</v>
      </c>
      <c r="K380" t="s">
        <v>97</v>
      </c>
    </row>
    <row r="381" spans="1:11" x14ac:dyDescent="0.3">
      <c r="A381" s="2">
        <v>45140</v>
      </c>
      <c r="B381" s="2" t="s">
        <v>72</v>
      </c>
      <c r="C381">
        <v>28</v>
      </c>
      <c r="D381">
        <v>7</v>
      </c>
      <c r="E381">
        <v>793080</v>
      </c>
      <c r="F381">
        <v>849528</v>
      </c>
      <c r="G381">
        <v>1167894</v>
      </c>
      <c r="H381">
        <v>1167894</v>
      </c>
      <c r="I381" s="3">
        <v>67.906847710494276</v>
      </c>
      <c r="J381" s="3">
        <v>72.740163062743704</v>
      </c>
      <c r="K381" t="s">
        <v>97</v>
      </c>
    </row>
    <row r="382" spans="1:11" x14ac:dyDescent="0.3">
      <c r="A382" s="2">
        <v>45140</v>
      </c>
      <c r="B382" s="2" t="s">
        <v>72</v>
      </c>
      <c r="C382">
        <v>28</v>
      </c>
      <c r="D382">
        <v>8</v>
      </c>
      <c r="E382">
        <v>624540</v>
      </c>
      <c r="F382">
        <v>947484</v>
      </c>
      <c r="G382">
        <v>1482762</v>
      </c>
      <c r="H382">
        <v>1482762</v>
      </c>
      <c r="I382" s="3">
        <v>42.120043540365884</v>
      </c>
      <c r="J382" s="3">
        <v>63.899938088513196</v>
      </c>
      <c r="K382" t="s">
        <v>97</v>
      </c>
    </row>
    <row r="383" spans="1:11" x14ac:dyDescent="0.3">
      <c r="A383" s="2">
        <v>45140</v>
      </c>
      <c r="B383" s="2" t="s">
        <v>72</v>
      </c>
      <c r="C383">
        <v>28</v>
      </c>
      <c r="D383">
        <v>9</v>
      </c>
      <c r="E383">
        <v>0</v>
      </c>
      <c r="F383">
        <v>655956</v>
      </c>
      <c r="G383">
        <v>1223520</v>
      </c>
      <c r="H383">
        <v>1223520</v>
      </c>
      <c r="I383" s="3">
        <v>0</v>
      </c>
      <c r="J383" s="3">
        <v>53.612200863083565</v>
      </c>
      <c r="K383" t="s">
        <v>97</v>
      </c>
    </row>
    <row r="384" spans="1:11" x14ac:dyDescent="0.3">
      <c r="A384" s="2">
        <v>45140</v>
      </c>
      <c r="B384" s="2" t="s">
        <v>72</v>
      </c>
      <c r="C384">
        <v>28</v>
      </c>
      <c r="D384">
        <v>10</v>
      </c>
      <c r="E384">
        <v>0</v>
      </c>
      <c r="F384">
        <v>254772</v>
      </c>
      <c r="G384">
        <v>1164504</v>
      </c>
      <c r="H384">
        <v>1164504</v>
      </c>
      <c r="I384" s="3">
        <v>0</v>
      </c>
      <c r="J384" s="3">
        <v>21.878155850044312</v>
      </c>
      <c r="K384" t="s">
        <v>97</v>
      </c>
    </row>
    <row r="385" spans="1:11" x14ac:dyDescent="0.3">
      <c r="A385" s="2">
        <v>45140</v>
      </c>
      <c r="B385" s="2" t="s">
        <v>72</v>
      </c>
      <c r="C385">
        <v>29</v>
      </c>
      <c r="D385">
        <v>1</v>
      </c>
      <c r="E385">
        <v>237180</v>
      </c>
      <c r="F385">
        <v>429084</v>
      </c>
      <c r="G385">
        <v>1264959</v>
      </c>
      <c r="H385">
        <v>1264959</v>
      </c>
      <c r="I385" s="3">
        <v>18.750014822614805</v>
      </c>
      <c r="J385" s="3">
        <v>33.920783203250068</v>
      </c>
      <c r="K385" t="s">
        <v>96</v>
      </c>
    </row>
    <row r="386" spans="1:11" x14ac:dyDescent="0.3">
      <c r="A386" s="2">
        <v>45140</v>
      </c>
      <c r="B386" s="2" t="s">
        <v>72</v>
      </c>
      <c r="C386">
        <v>29</v>
      </c>
      <c r="D386">
        <v>2</v>
      </c>
      <c r="E386">
        <v>613479</v>
      </c>
      <c r="F386">
        <v>803358</v>
      </c>
      <c r="G386">
        <v>1598805</v>
      </c>
      <c r="H386">
        <v>1598805</v>
      </c>
      <c r="I386" s="3">
        <v>38.37109591225947</v>
      </c>
      <c r="J386" s="3">
        <v>50.247403529511104</v>
      </c>
      <c r="K386" t="s">
        <v>96</v>
      </c>
    </row>
    <row r="387" spans="1:11" x14ac:dyDescent="0.3">
      <c r="A387" s="2">
        <v>45140</v>
      </c>
      <c r="B387" s="2" t="s">
        <v>72</v>
      </c>
      <c r="C387">
        <v>29</v>
      </c>
      <c r="D387">
        <v>3</v>
      </c>
      <c r="E387">
        <v>584613</v>
      </c>
      <c r="F387">
        <v>912870</v>
      </c>
      <c r="G387">
        <v>1058778</v>
      </c>
      <c r="H387">
        <v>1058778</v>
      </c>
      <c r="I387" s="3">
        <v>55.21582428044406</v>
      </c>
      <c r="J387" s="3">
        <v>86.219207425919308</v>
      </c>
      <c r="K387" t="s">
        <v>96</v>
      </c>
    </row>
    <row r="388" spans="1:11" x14ac:dyDescent="0.3">
      <c r="A388" s="2">
        <v>45140</v>
      </c>
      <c r="B388" s="2" t="s">
        <v>72</v>
      </c>
      <c r="C388">
        <v>29</v>
      </c>
      <c r="D388">
        <v>4</v>
      </c>
      <c r="E388">
        <v>734970</v>
      </c>
      <c r="F388">
        <v>861696</v>
      </c>
      <c r="G388">
        <v>1388085</v>
      </c>
      <c r="H388">
        <v>1388085</v>
      </c>
      <c r="I388" s="3">
        <v>52.948486584034839</v>
      </c>
      <c r="J388" s="3">
        <v>62.078042771155943</v>
      </c>
      <c r="K388" t="s">
        <v>96</v>
      </c>
    </row>
    <row r="389" spans="1:11" x14ac:dyDescent="0.3">
      <c r="A389" s="2">
        <v>45140</v>
      </c>
      <c r="B389" s="2" t="s">
        <v>72</v>
      </c>
      <c r="C389">
        <v>29</v>
      </c>
      <c r="D389">
        <v>5</v>
      </c>
      <c r="E389">
        <v>369675</v>
      </c>
      <c r="F389">
        <v>905220</v>
      </c>
      <c r="G389">
        <v>1179075</v>
      </c>
      <c r="H389">
        <v>1179075</v>
      </c>
      <c r="I389" s="3">
        <v>31.352967368488009</v>
      </c>
      <c r="J389" s="3">
        <v>76.773742128363338</v>
      </c>
      <c r="K389" t="s">
        <v>96</v>
      </c>
    </row>
    <row r="390" spans="1:11" x14ac:dyDescent="0.3">
      <c r="A390" s="2">
        <v>45140</v>
      </c>
      <c r="B390" s="2" t="s">
        <v>72</v>
      </c>
      <c r="C390">
        <v>29</v>
      </c>
      <c r="D390">
        <v>6</v>
      </c>
      <c r="E390">
        <v>536331</v>
      </c>
      <c r="F390">
        <v>858924</v>
      </c>
      <c r="G390">
        <v>1321908</v>
      </c>
      <c r="H390">
        <v>1321908</v>
      </c>
      <c r="I390" s="3">
        <v>40.572490672573281</v>
      </c>
      <c r="J390" s="3">
        <v>64.976080029775147</v>
      </c>
      <c r="K390" t="s">
        <v>96</v>
      </c>
    </row>
    <row r="391" spans="1:11" x14ac:dyDescent="0.3">
      <c r="A391" s="2">
        <v>45140</v>
      </c>
      <c r="B391" s="2" t="s">
        <v>72</v>
      </c>
      <c r="C391">
        <v>29</v>
      </c>
      <c r="D391">
        <v>7</v>
      </c>
      <c r="E391">
        <v>878985</v>
      </c>
      <c r="F391">
        <v>1251306</v>
      </c>
      <c r="G391">
        <v>1439205</v>
      </c>
      <c r="H391">
        <v>1439205</v>
      </c>
      <c r="I391" s="3">
        <v>61.074343126934664</v>
      </c>
      <c r="J391" s="3">
        <v>86.944250471614538</v>
      </c>
      <c r="K391" t="s">
        <v>96</v>
      </c>
    </row>
    <row r="392" spans="1:11" x14ac:dyDescent="0.3">
      <c r="A392" s="2">
        <v>45140</v>
      </c>
      <c r="B392" s="2" t="s">
        <v>72</v>
      </c>
      <c r="C392">
        <v>29</v>
      </c>
      <c r="D392">
        <v>8</v>
      </c>
      <c r="E392">
        <v>850908</v>
      </c>
      <c r="F392">
        <v>927108</v>
      </c>
      <c r="G392">
        <v>1286136</v>
      </c>
      <c r="H392">
        <v>1286136</v>
      </c>
      <c r="I392" s="3">
        <v>66.16003284256098</v>
      </c>
      <c r="J392" s="3">
        <v>72.084756199966407</v>
      </c>
      <c r="K392" t="s">
        <v>96</v>
      </c>
    </row>
    <row r="393" spans="1:11" x14ac:dyDescent="0.3">
      <c r="A393" s="2">
        <v>45140</v>
      </c>
      <c r="B393" s="2" t="s">
        <v>72</v>
      </c>
      <c r="C393">
        <v>29</v>
      </c>
      <c r="D393">
        <v>9</v>
      </c>
      <c r="E393">
        <v>0</v>
      </c>
      <c r="F393">
        <v>869940</v>
      </c>
      <c r="G393">
        <v>1211976</v>
      </c>
      <c r="H393">
        <v>1211976</v>
      </c>
      <c r="I393" s="3">
        <v>0</v>
      </c>
      <c r="J393" s="3">
        <v>71.778649082160044</v>
      </c>
      <c r="K393" t="s">
        <v>96</v>
      </c>
    </row>
    <row r="394" spans="1:11" x14ac:dyDescent="0.3">
      <c r="A394" s="2">
        <v>45140</v>
      </c>
      <c r="B394" s="2" t="s">
        <v>72</v>
      </c>
      <c r="C394">
        <v>29</v>
      </c>
      <c r="D394">
        <v>10</v>
      </c>
      <c r="E394">
        <v>0</v>
      </c>
      <c r="F394">
        <v>562176</v>
      </c>
      <c r="G394">
        <v>1264092</v>
      </c>
      <c r="H394">
        <v>1264092</v>
      </c>
      <c r="I394" s="3">
        <v>0</v>
      </c>
      <c r="J394" s="3">
        <v>44.472712429158641</v>
      </c>
      <c r="K394" t="s">
        <v>96</v>
      </c>
    </row>
    <row r="395" spans="1:11" x14ac:dyDescent="0.3">
      <c r="A395" s="2">
        <v>45140</v>
      </c>
      <c r="B395" s="2" t="s">
        <v>72</v>
      </c>
      <c r="C395">
        <v>30</v>
      </c>
      <c r="D395">
        <v>1</v>
      </c>
      <c r="E395">
        <v>367395</v>
      </c>
      <c r="F395">
        <v>459360</v>
      </c>
      <c r="G395">
        <v>1079496</v>
      </c>
      <c r="H395">
        <v>1079496</v>
      </c>
      <c r="I395" s="3">
        <v>34.033938059983548</v>
      </c>
      <c r="J395" s="3">
        <v>42.553191489361701</v>
      </c>
      <c r="K395" t="s">
        <v>96</v>
      </c>
    </row>
    <row r="396" spans="1:11" x14ac:dyDescent="0.3">
      <c r="A396" s="2">
        <v>45140</v>
      </c>
      <c r="B396" s="2" t="s">
        <v>72</v>
      </c>
      <c r="C396">
        <v>30</v>
      </c>
      <c r="D396">
        <v>2</v>
      </c>
      <c r="E396">
        <v>647622</v>
      </c>
      <c r="F396">
        <v>1037610</v>
      </c>
      <c r="G396">
        <v>1324899</v>
      </c>
      <c r="H396">
        <v>1324899</v>
      </c>
      <c r="I396" s="3">
        <v>48.880858088050488</v>
      </c>
      <c r="J396" s="3">
        <v>78.316158439247062</v>
      </c>
      <c r="K396" t="s">
        <v>96</v>
      </c>
    </row>
    <row r="397" spans="1:11" x14ac:dyDescent="0.3">
      <c r="A397" s="2">
        <v>45140</v>
      </c>
      <c r="B397" s="2" t="s">
        <v>72</v>
      </c>
      <c r="C397">
        <v>30</v>
      </c>
      <c r="D397">
        <v>3</v>
      </c>
      <c r="E397">
        <v>899670</v>
      </c>
      <c r="F397">
        <v>1331064</v>
      </c>
      <c r="G397">
        <v>1438362</v>
      </c>
      <c r="H397">
        <v>1438362</v>
      </c>
      <c r="I397" s="3">
        <v>62.548231947173242</v>
      </c>
      <c r="J397" s="3">
        <v>92.540264550926679</v>
      </c>
      <c r="K397" t="s">
        <v>96</v>
      </c>
    </row>
    <row r="398" spans="1:11" x14ac:dyDescent="0.3">
      <c r="A398" s="2">
        <v>45140</v>
      </c>
      <c r="B398" s="2" t="s">
        <v>72</v>
      </c>
      <c r="C398">
        <v>30</v>
      </c>
      <c r="D398">
        <v>4</v>
      </c>
      <c r="E398">
        <v>831759</v>
      </c>
      <c r="F398">
        <v>1309581</v>
      </c>
      <c r="G398">
        <v>1308462</v>
      </c>
      <c r="H398">
        <v>1308462</v>
      </c>
      <c r="I398" s="3">
        <v>63.567684808576786</v>
      </c>
      <c r="J398" s="3">
        <v>100.08552025202107</v>
      </c>
      <c r="K398" t="s">
        <v>96</v>
      </c>
    </row>
    <row r="399" spans="1:11" x14ac:dyDescent="0.3">
      <c r="A399" s="2">
        <v>45140</v>
      </c>
      <c r="B399" s="2" t="s">
        <v>72</v>
      </c>
      <c r="C399">
        <v>30</v>
      </c>
      <c r="D399">
        <v>5</v>
      </c>
      <c r="E399">
        <v>847665</v>
      </c>
      <c r="F399">
        <v>1132110</v>
      </c>
      <c r="G399">
        <v>1466907</v>
      </c>
      <c r="H399">
        <v>1466907</v>
      </c>
      <c r="I399" s="3">
        <v>57.78587190598995</v>
      </c>
      <c r="J399" s="3">
        <v>77.17667173174577</v>
      </c>
      <c r="K399" t="s">
        <v>96</v>
      </c>
    </row>
    <row r="400" spans="1:11" x14ac:dyDescent="0.3">
      <c r="A400" s="2">
        <v>45140</v>
      </c>
      <c r="B400" s="2" t="s">
        <v>72</v>
      </c>
      <c r="C400">
        <v>30</v>
      </c>
      <c r="D400">
        <v>6</v>
      </c>
      <c r="E400">
        <v>758775</v>
      </c>
      <c r="F400">
        <v>1143666</v>
      </c>
      <c r="G400">
        <v>1351344</v>
      </c>
      <c r="H400">
        <v>1351344</v>
      </c>
      <c r="I400" s="3">
        <v>56.149655454125671</v>
      </c>
      <c r="J400" s="3">
        <v>84.631744396689513</v>
      </c>
      <c r="K400" t="s">
        <v>96</v>
      </c>
    </row>
    <row r="401" spans="1:11" x14ac:dyDescent="0.3">
      <c r="A401" s="2">
        <v>45140</v>
      </c>
      <c r="B401" s="2" t="s">
        <v>72</v>
      </c>
      <c r="C401">
        <v>30</v>
      </c>
      <c r="D401">
        <v>7</v>
      </c>
      <c r="E401">
        <v>0</v>
      </c>
      <c r="F401">
        <v>742914</v>
      </c>
      <c r="G401">
        <v>1245351</v>
      </c>
      <c r="H401">
        <v>1245351</v>
      </c>
      <c r="I401" s="3">
        <v>0</v>
      </c>
      <c r="J401" s="3">
        <v>59.654988834473173</v>
      </c>
      <c r="K401" t="s">
        <v>96</v>
      </c>
    </row>
    <row r="402" spans="1:11" x14ac:dyDescent="0.3">
      <c r="A402" s="2">
        <v>45140</v>
      </c>
      <c r="B402" s="2" t="s">
        <v>72</v>
      </c>
      <c r="C402">
        <v>30</v>
      </c>
      <c r="D402">
        <v>8</v>
      </c>
      <c r="E402">
        <v>0</v>
      </c>
      <c r="F402">
        <v>433710</v>
      </c>
      <c r="G402">
        <v>979845</v>
      </c>
      <c r="H402">
        <v>979845</v>
      </c>
      <c r="I402" s="3">
        <v>0</v>
      </c>
      <c r="J402" s="3">
        <v>44.263123249085318</v>
      </c>
      <c r="K402" t="s">
        <v>96</v>
      </c>
    </row>
    <row r="403" spans="1:11" x14ac:dyDescent="0.3">
      <c r="A403" s="2">
        <v>45140</v>
      </c>
      <c r="B403" s="2" t="s">
        <v>72</v>
      </c>
      <c r="C403">
        <v>30</v>
      </c>
      <c r="D403">
        <v>9</v>
      </c>
      <c r="E403">
        <v>0</v>
      </c>
      <c r="F403">
        <v>500580</v>
      </c>
      <c r="G403">
        <v>1283460</v>
      </c>
      <c r="H403">
        <v>1283460</v>
      </c>
      <c r="I403" s="3">
        <v>0</v>
      </c>
      <c r="J403" s="3">
        <v>39.00238418026273</v>
      </c>
      <c r="K403" t="s">
        <v>96</v>
      </c>
    </row>
    <row r="404" spans="1:11" x14ac:dyDescent="0.3">
      <c r="A404" s="2">
        <v>45140</v>
      </c>
      <c r="B404" s="2" t="s">
        <v>72</v>
      </c>
      <c r="C404">
        <v>30</v>
      </c>
      <c r="D404">
        <v>10</v>
      </c>
      <c r="E404">
        <v>0</v>
      </c>
      <c r="F404">
        <v>244854</v>
      </c>
      <c r="G404">
        <v>1170747</v>
      </c>
      <c r="H404">
        <v>1170747</v>
      </c>
      <c r="I404" s="3">
        <v>0</v>
      </c>
      <c r="J404" s="3">
        <v>20.914339306442809</v>
      </c>
      <c r="K404" t="s">
        <v>96</v>
      </c>
    </row>
    <row r="405" spans="1:11" x14ac:dyDescent="0.3">
      <c r="A405" s="2">
        <v>45140</v>
      </c>
      <c r="B405" s="2" t="s">
        <v>72</v>
      </c>
      <c r="C405">
        <v>31</v>
      </c>
      <c r="D405">
        <v>1</v>
      </c>
      <c r="E405">
        <v>36057</v>
      </c>
      <c r="F405">
        <v>709578</v>
      </c>
      <c r="G405">
        <v>1343304</v>
      </c>
      <c r="H405">
        <v>1343304</v>
      </c>
      <c r="I405" s="3">
        <v>2.6842025334548247</v>
      </c>
      <c r="J405" s="3">
        <v>52.823337085276307</v>
      </c>
      <c r="K405" t="s">
        <v>97</v>
      </c>
    </row>
    <row r="406" spans="1:11" x14ac:dyDescent="0.3">
      <c r="A406" s="2">
        <v>45140</v>
      </c>
      <c r="B406" s="2" t="s">
        <v>72</v>
      </c>
      <c r="C406">
        <v>31</v>
      </c>
      <c r="D406">
        <v>2</v>
      </c>
      <c r="E406">
        <v>604989</v>
      </c>
      <c r="F406">
        <v>1059444</v>
      </c>
      <c r="G406">
        <v>1208664</v>
      </c>
      <c r="H406">
        <v>1208664</v>
      </c>
      <c r="I406" s="3">
        <v>50.054357538571516</v>
      </c>
      <c r="J406" s="3">
        <v>87.654137129921963</v>
      </c>
      <c r="K406" t="s">
        <v>97</v>
      </c>
    </row>
    <row r="407" spans="1:11" x14ac:dyDescent="0.3">
      <c r="A407" s="2">
        <v>45140</v>
      </c>
      <c r="B407" s="2" t="s">
        <v>72</v>
      </c>
      <c r="C407">
        <v>31</v>
      </c>
      <c r="D407">
        <v>3</v>
      </c>
      <c r="E407">
        <v>899628</v>
      </c>
      <c r="F407">
        <v>1440918</v>
      </c>
      <c r="G407">
        <v>1452372</v>
      </c>
      <c r="H407">
        <v>1452372</v>
      </c>
      <c r="I407" s="3">
        <v>61.941981806314082</v>
      </c>
      <c r="J407" s="3">
        <v>99.21135907329527</v>
      </c>
      <c r="K407" t="s">
        <v>97</v>
      </c>
    </row>
    <row r="408" spans="1:11" x14ac:dyDescent="0.3">
      <c r="A408" s="2">
        <v>45140</v>
      </c>
      <c r="B408" s="2" t="s">
        <v>72</v>
      </c>
      <c r="C408">
        <v>31</v>
      </c>
      <c r="D408">
        <v>4</v>
      </c>
      <c r="E408">
        <v>438123</v>
      </c>
      <c r="F408">
        <v>1048950</v>
      </c>
      <c r="G408">
        <v>1214274</v>
      </c>
      <c r="H408">
        <v>1214274</v>
      </c>
      <c r="I408" s="3">
        <v>36.081065723222274</v>
      </c>
      <c r="J408" s="3">
        <v>86.384951007762666</v>
      </c>
      <c r="K408" t="s">
        <v>97</v>
      </c>
    </row>
    <row r="409" spans="1:11" x14ac:dyDescent="0.3">
      <c r="A409" s="2">
        <v>45140</v>
      </c>
      <c r="B409" s="2" t="s">
        <v>72</v>
      </c>
      <c r="C409">
        <v>31</v>
      </c>
      <c r="D409">
        <v>5</v>
      </c>
      <c r="E409">
        <v>975690</v>
      </c>
      <c r="F409">
        <v>1166913</v>
      </c>
      <c r="G409">
        <v>1166913</v>
      </c>
      <c r="H409">
        <v>1166913</v>
      </c>
      <c r="I409" s="3">
        <v>83.612917158348566</v>
      </c>
      <c r="J409" s="3">
        <v>100</v>
      </c>
      <c r="K409" t="s">
        <v>97</v>
      </c>
    </row>
    <row r="410" spans="1:11" x14ac:dyDescent="0.3">
      <c r="A410" s="2">
        <v>45140</v>
      </c>
      <c r="B410" s="2" t="s">
        <v>72</v>
      </c>
      <c r="C410">
        <v>31</v>
      </c>
      <c r="D410">
        <v>6</v>
      </c>
      <c r="E410">
        <v>867252</v>
      </c>
      <c r="F410">
        <v>1071636</v>
      </c>
      <c r="G410">
        <v>1191303</v>
      </c>
      <c r="H410">
        <v>1191303</v>
      </c>
      <c r="I410" s="3">
        <v>72.798607910833766</v>
      </c>
      <c r="J410" s="3">
        <v>89.954948489175294</v>
      </c>
      <c r="K410" t="s">
        <v>97</v>
      </c>
    </row>
    <row r="411" spans="1:11" x14ac:dyDescent="0.3">
      <c r="A411" s="2">
        <v>45140</v>
      </c>
      <c r="B411" s="2" t="s">
        <v>72</v>
      </c>
      <c r="C411">
        <v>31</v>
      </c>
      <c r="D411">
        <v>7</v>
      </c>
      <c r="E411">
        <v>826353</v>
      </c>
      <c r="F411">
        <v>994452</v>
      </c>
      <c r="G411">
        <v>1154442</v>
      </c>
      <c r="H411">
        <v>1154442</v>
      </c>
      <c r="I411" s="3">
        <v>71.58029593517908</v>
      </c>
      <c r="J411" s="3">
        <v>86.141356603449978</v>
      </c>
      <c r="K411" t="s">
        <v>97</v>
      </c>
    </row>
    <row r="412" spans="1:11" x14ac:dyDescent="0.3">
      <c r="A412" s="2">
        <v>45140</v>
      </c>
      <c r="B412" s="2" t="s">
        <v>72</v>
      </c>
      <c r="C412">
        <v>31</v>
      </c>
      <c r="D412">
        <v>8</v>
      </c>
      <c r="E412">
        <v>283503</v>
      </c>
      <c r="F412">
        <v>788724</v>
      </c>
      <c r="G412">
        <v>1190520</v>
      </c>
      <c r="H412">
        <v>1190520</v>
      </c>
      <c r="I412" s="3">
        <v>23.813375667775425</v>
      </c>
      <c r="J412" s="3">
        <v>66.250377986090115</v>
      </c>
      <c r="K412" t="s">
        <v>97</v>
      </c>
    </row>
    <row r="413" spans="1:11" x14ac:dyDescent="0.3">
      <c r="A413" s="2">
        <v>45140</v>
      </c>
      <c r="B413" s="2" t="s">
        <v>72</v>
      </c>
      <c r="C413">
        <v>31</v>
      </c>
      <c r="D413">
        <v>9</v>
      </c>
      <c r="E413">
        <v>0</v>
      </c>
      <c r="F413">
        <v>988236</v>
      </c>
      <c r="G413">
        <v>1362177</v>
      </c>
      <c r="H413">
        <v>1362177</v>
      </c>
      <c r="I413" s="3">
        <v>0</v>
      </c>
      <c r="J413" s="3">
        <v>72.548281170508673</v>
      </c>
      <c r="K413" t="s">
        <v>97</v>
      </c>
    </row>
    <row r="414" spans="1:11" x14ac:dyDescent="0.3">
      <c r="A414" s="2">
        <v>45140</v>
      </c>
      <c r="B414" s="2" t="s">
        <v>72</v>
      </c>
      <c r="C414">
        <v>31</v>
      </c>
      <c r="D414">
        <v>10</v>
      </c>
      <c r="E414">
        <v>0</v>
      </c>
      <c r="F414">
        <v>183654</v>
      </c>
      <c r="G414">
        <v>1269162</v>
      </c>
      <c r="H414">
        <v>1269162</v>
      </c>
      <c r="I414" s="3">
        <v>0</v>
      </c>
      <c r="J414" s="3">
        <v>14.470493128536782</v>
      </c>
      <c r="K414" t="s">
        <v>97</v>
      </c>
    </row>
    <row r="415" spans="1:11" x14ac:dyDescent="0.3">
      <c r="A415" s="2">
        <v>45140</v>
      </c>
      <c r="B415" s="2" t="s">
        <v>72</v>
      </c>
      <c r="C415">
        <v>32</v>
      </c>
      <c r="D415">
        <v>1</v>
      </c>
      <c r="E415">
        <v>961887</v>
      </c>
      <c r="F415">
        <v>658368</v>
      </c>
      <c r="G415">
        <v>1351134</v>
      </c>
      <c r="H415">
        <v>1351134</v>
      </c>
      <c r="I415" s="3">
        <v>71.191088374654186</v>
      </c>
      <c r="J415" s="3">
        <v>48.72706926182007</v>
      </c>
      <c r="K415" t="s">
        <v>97</v>
      </c>
    </row>
    <row r="416" spans="1:11" x14ac:dyDescent="0.3">
      <c r="A416" s="2">
        <v>45140</v>
      </c>
      <c r="B416" s="2" t="s">
        <v>72</v>
      </c>
      <c r="C416">
        <v>32</v>
      </c>
      <c r="D416">
        <v>2</v>
      </c>
      <c r="E416">
        <v>1087923</v>
      </c>
      <c r="F416">
        <v>1013400</v>
      </c>
      <c r="G416">
        <v>1467705</v>
      </c>
      <c r="H416">
        <v>1467705</v>
      </c>
      <c r="I416" s="3">
        <v>74.124091694175604</v>
      </c>
      <c r="J416" s="3">
        <v>69.046572710456118</v>
      </c>
      <c r="K416" t="s">
        <v>97</v>
      </c>
    </row>
    <row r="417" spans="1:11" x14ac:dyDescent="0.3">
      <c r="A417" s="2">
        <v>45140</v>
      </c>
      <c r="B417" s="2" t="s">
        <v>72</v>
      </c>
      <c r="C417">
        <v>32</v>
      </c>
      <c r="D417">
        <v>3</v>
      </c>
      <c r="E417">
        <v>0</v>
      </c>
      <c r="F417">
        <v>524160</v>
      </c>
      <c r="G417">
        <v>1397925</v>
      </c>
      <c r="H417">
        <v>1397925</v>
      </c>
      <c r="I417" s="3">
        <v>0</v>
      </c>
      <c r="J417" s="3">
        <v>37.495573796877515</v>
      </c>
      <c r="K417" t="s">
        <v>97</v>
      </c>
    </row>
    <row r="418" spans="1:11" x14ac:dyDescent="0.3">
      <c r="A418" s="2">
        <v>45140</v>
      </c>
      <c r="B418" s="2" t="s">
        <v>72</v>
      </c>
      <c r="C418">
        <v>32</v>
      </c>
      <c r="D418">
        <v>4</v>
      </c>
      <c r="E418">
        <v>521361</v>
      </c>
      <c r="F418">
        <v>1021581</v>
      </c>
      <c r="G418">
        <v>1602144</v>
      </c>
      <c r="H418">
        <v>1602144</v>
      </c>
      <c r="I418" s="3">
        <v>32.541456947690094</v>
      </c>
      <c r="J418" s="3">
        <v>63.763369584756425</v>
      </c>
      <c r="K418" t="s">
        <v>97</v>
      </c>
    </row>
    <row r="419" spans="1:11" x14ac:dyDescent="0.3">
      <c r="A419" s="2">
        <v>45140</v>
      </c>
      <c r="B419" s="2" t="s">
        <v>72</v>
      </c>
      <c r="C419">
        <v>32</v>
      </c>
      <c r="D419">
        <v>5</v>
      </c>
      <c r="E419">
        <v>932916</v>
      </c>
      <c r="F419">
        <v>1204875</v>
      </c>
      <c r="G419">
        <v>1251072</v>
      </c>
      <c r="H419">
        <v>1251072</v>
      </c>
      <c r="I419" s="3">
        <v>74.569329343155303</v>
      </c>
      <c r="J419" s="3">
        <v>96.307406767955797</v>
      </c>
      <c r="K419" t="s">
        <v>97</v>
      </c>
    </row>
    <row r="420" spans="1:11" x14ac:dyDescent="0.3">
      <c r="A420" s="2">
        <v>45140</v>
      </c>
      <c r="B420" s="2" t="s">
        <v>72</v>
      </c>
      <c r="C420">
        <v>32</v>
      </c>
      <c r="D420">
        <v>6</v>
      </c>
      <c r="E420">
        <v>1094233</v>
      </c>
      <c r="F420">
        <v>1333602</v>
      </c>
      <c r="G420">
        <v>1444833</v>
      </c>
      <c r="H420">
        <v>1444833</v>
      </c>
      <c r="I420" s="3">
        <v>75.73421980256542</v>
      </c>
      <c r="J420" s="3">
        <v>92.301463214087718</v>
      </c>
      <c r="K420" t="s">
        <v>97</v>
      </c>
    </row>
    <row r="421" spans="1:11" x14ac:dyDescent="0.3">
      <c r="A421" s="2">
        <v>45140</v>
      </c>
      <c r="B421" s="2" t="s">
        <v>72</v>
      </c>
      <c r="C421">
        <v>32</v>
      </c>
      <c r="D421">
        <v>7</v>
      </c>
      <c r="E421">
        <v>814314</v>
      </c>
      <c r="F421">
        <v>1010592</v>
      </c>
      <c r="G421">
        <v>1246464</v>
      </c>
      <c r="H421">
        <v>1246464</v>
      </c>
      <c r="I421" s="3">
        <v>65.329925292667895</v>
      </c>
      <c r="J421" s="3">
        <v>81.07670979667283</v>
      </c>
      <c r="K421" t="s">
        <v>97</v>
      </c>
    </row>
    <row r="422" spans="1:11" x14ac:dyDescent="0.3">
      <c r="A422" s="2">
        <v>45140</v>
      </c>
      <c r="B422" s="2" t="s">
        <v>72</v>
      </c>
      <c r="C422">
        <v>32</v>
      </c>
      <c r="D422">
        <v>8</v>
      </c>
      <c r="E422">
        <v>0</v>
      </c>
      <c r="F422">
        <v>623016</v>
      </c>
      <c r="G422">
        <v>1312953</v>
      </c>
      <c r="H422">
        <v>1312953</v>
      </c>
      <c r="I422" s="3">
        <v>0</v>
      </c>
      <c r="J422" s="3">
        <v>47.451508165181849</v>
      </c>
      <c r="K422" t="s">
        <v>97</v>
      </c>
    </row>
    <row r="423" spans="1:11" x14ac:dyDescent="0.3">
      <c r="A423" s="2">
        <v>45140</v>
      </c>
      <c r="B423" s="2" t="s">
        <v>72</v>
      </c>
      <c r="C423">
        <v>32</v>
      </c>
      <c r="D423">
        <v>9</v>
      </c>
      <c r="E423">
        <v>0</v>
      </c>
      <c r="F423">
        <v>416880</v>
      </c>
      <c r="G423">
        <v>1171770</v>
      </c>
      <c r="H423">
        <v>1171770</v>
      </c>
      <c r="I423" s="3">
        <v>0</v>
      </c>
      <c r="J423" s="3">
        <v>35.576947694513429</v>
      </c>
      <c r="K423" t="s">
        <v>97</v>
      </c>
    </row>
    <row r="424" spans="1:11" x14ac:dyDescent="0.3">
      <c r="A424" s="2">
        <v>45140</v>
      </c>
      <c r="B424" s="2" t="s">
        <v>72</v>
      </c>
      <c r="C424">
        <v>32</v>
      </c>
      <c r="D424">
        <v>10</v>
      </c>
      <c r="E424">
        <v>0</v>
      </c>
      <c r="F424">
        <v>593541</v>
      </c>
      <c r="G424">
        <v>1137948</v>
      </c>
      <c r="H424">
        <v>1137948</v>
      </c>
      <c r="I424" s="3">
        <v>0</v>
      </c>
      <c r="J424" s="3">
        <v>52.158885994790623</v>
      </c>
      <c r="K424" t="s">
        <v>97</v>
      </c>
    </row>
  </sheetData>
  <sortState xmlns:xlrd2="http://schemas.microsoft.com/office/spreadsheetml/2017/richdata2" ref="A2:K424">
    <sortCondition ref="C2:C424"/>
    <sortCondition ref="D2:D42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24ABE-9E1D-B540-AA74-D584FEC037E8}">
  <dimension ref="A1:Q289"/>
  <sheetViews>
    <sheetView zoomScale="92" workbookViewId="0">
      <selection activeCell="J209" sqref="J209"/>
    </sheetView>
  </sheetViews>
  <sheetFormatPr defaultColWidth="8.796875" defaultRowHeight="14.4" x14ac:dyDescent="0.3"/>
  <cols>
    <col min="1" max="4" width="8.796875" style="9"/>
    <col min="5" max="6" width="8.796875" style="10"/>
    <col min="7" max="8" width="8.796875" style="9"/>
    <col min="9" max="13" width="12.69921875" style="9" customWidth="1"/>
    <col min="14" max="14" width="18.69921875" style="9" customWidth="1"/>
    <col min="15" max="15" width="18.69921875" style="11" customWidth="1"/>
    <col min="16" max="16" width="8.796875" style="11"/>
    <col min="17" max="16384" width="8.796875" style="9"/>
  </cols>
  <sheetData>
    <row r="1" spans="1:16" s="4" customFormat="1" ht="28.8" x14ac:dyDescent="0.3">
      <c r="A1" s="4" t="s">
        <v>63</v>
      </c>
      <c r="B1" s="4" t="s">
        <v>62</v>
      </c>
      <c r="C1" s="4" t="s">
        <v>73</v>
      </c>
      <c r="D1" s="4" t="s">
        <v>74</v>
      </c>
      <c r="E1" s="5" t="s">
        <v>75</v>
      </c>
      <c r="F1" s="5" t="s">
        <v>76</v>
      </c>
      <c r="G1" s="4" t="s">
        <v>77</v>
      </c>
      <c r="H1" s="4" t="s">
        <v>78</v>
      </c>
      <c r="I1" s="4" t="s">
        <v>79</v>
      </c>
      <c r="J1" s="4" t="s">
        <v>80</v>
      </c>
      <c r="K1" s="4" t="s">
        <v>81</v>
      </c>
      <c r="L1" s="4" t="s">
        <v>82</v>
      </c>
      <c r="M1" s="4" t="s">
        <v>83</v>
      </c>
      <c r="N1" s="4" t="s">
        <v>84</v>
      </c>
      <c r="O1" s="6" t="s">
        <v>85</v>
      </c>
      <c r="P1" s="6"/>
    </row>
    <row r="2" spans="1:16" s="4" customFormat="1" x14ac:dyDescent="0.3">
      <c r="A2" s="4">
        <v>1</v>
      </c>
      <c r="B2" s="4" t="s">
        <v>71</v>
      </c>
      <c r="C2" s="7">
        <v>45092</v>
      </c>
      <c r="D2" s="7" t="s">
        <v>11</v>
      </c>
      <c r="E2" s="5" t="s">
        <v>38</v>
      </c>
      <c r="F2" s="4" t="s">
        <v>38</v>
      </c>
      <c r="G2" s="4" t="s">
        <v>38</v>
      </c>
      <c r="H2" s="4" t="s">
        <v>38</v>
      </c>
      <c r="I2" s="4" t="s">
        <v>38</v>
      </c>
      <c r="J2" s="4" t="s">
        <v>38</v>
      </c>
      <c r="K2" s="4" t="s">
        <v>38</v>
      </c>
      <c r="L2" s="4" t="s">
        <v>38</v>
      </c>
      <c r="M2" s="4" t="s">
        <v>38</v>
      </c>
      <c r="N2" s="4" t="s">
        <v>86</v>
      </c>
      <c r="O2" s="6"/>
      <c r="P2" s="8"/>
    </row>
    <row r="3" spans="1:16" s="4" customFormat="1" x14ac:dyDescent="0.3">
      <c r="A3" s="4">
        <v>2</v>
      </c>
      <c r="B3" s="4" t="s">
        <v>71</v>
      </c>
      <c r="C3" s="7">
        <v>45092</v>
      </c>
      <c r="D3" s="7" t="s">
        <v>11</v>
      </c>
      <c r="E3" s="5" t="s">
        <v>38</v>
      </c>
      <c r="F3" s="4" t="s">
        <v>38</v>
      </c>
      <c r="G3" s="4" t="s">
        <v>38</v>
      </c>
      <c r="H3" s="4" t="s">
        <v>38</v>
      </c>
      <c r="I3" s="4" t="s">
        <v>38</v>
      </c>
      <c r="J3" s="4" t="s">
        <v>38</v>
      </c>
      <c r="K3" s="4" t="s">
        <v>38</v>
      </c>
      <c r="L3" s="4" t="s">
        <v>38</v>
      </c>
      <c r="M3" s="4" t="s">
        <v>38</v>
      </c>
      <c r="N3" s="4" t="s">
        <v>86</v>
      </c>
      <c r="O3" s="6"/>
      <c r="P3" s="8"/>
    </row>
    <row r="4" spans="1:16" s="4" customFormat="1" x14ac:dyDescent="0.3">
      <c r="A4" s="4">
        <v>3</v>
      </c>
      <c r="B4" s="4" t="s">
        <v>71</v>
      </c>
      <c r="C4" s="7">
        <v>45092</v>
      </c>
      <c r="D4" s="7" t="s">
        <v>11</v>
      </c>
      <c r="E4" s="5" t="s">
        <v>38</v>
      </c>
      <c r="F4" s="4" t="s">
        <v>38</v>
      </c>
      <c r="G4" s="4" t="s">
        <v>38</v>
      </c>
      <c r="H4" s="4" t="s">
        <v>38</v>
      </c>
      <c r="I4" s="4" t="s">
        <v>38</v>
      </c>
      <c r="J4" s="4" t="s">
        <v>38</v>
      </c>
      <c r="K4" s="4" t="s">
        <v>38</v>
      </c>
      <c r="L4" s="4" t="s">
        <v>38</v>
      </c>
      <c r="M4" s="4" t="s">
        <v>38</v>
      </c>
      <c r="N4" s="4" t="s">
        <v>86</v>
      </c>
      <c r="O4" s="6"/>
      <c r="P4" s="8"/>
    </row>
    <row r="5" spans="1:16" s="4" customFormat="1" x14ac:dyDescent="0.3">
      <c r="A5" s="4">
        <v>4</v>
      </c>
      <c r="B5" s="4" t="s">
        <v>71</v>
      </c>
      <c r="C5" s="7">
        <v>45092</v>
      </c>
      <c r="D5" s="7" t="s">
        <v>11</v>
      </c>
      <c r="E5" s="5" t="s">
        <v>38</v>
      </c>
      <c r="F5" s="4" t="s">
        <v>38</v>
      </c>
      <c r="G5" s="4" t="s">
        <v>38</v>
      </c>
      <c r="H5" s="4" t="s">
        <v>38</v>
      </c>
      <c r="I5" s="4" t="s">
        <v>38</v>
      </c>
      <c r="J5" s="4" t="s">
        <v>38</v>
      </c>
      <c r="K5" s="4" t="s">
        <v>38</v>
      </c>
      <c r="L5" s="4" t="s">
        <v>38</v>
      </c>
      <c r="M5" s="4" t="s">
        <v>38</v>
      </c>
      <c r="N5" s="4" t="s">
        <v>86</v>
      </c>
      <c r="O5" s="6"/>
      <c r="P5" s="8"/>
    </row>
    <row r="6" spans="1:16" s="4" customFormat="1" x14ac:dyDescent="0.3">
      <c r="A6" s="4">
        <v>5</v>
      </c>
      <c r="B6" s="4" t="s">
        <v>71</v>
      </c>
      <c r="C6" s="7">
        <v>45092</v>
      </c>
      <c r="D6" s="7" t="s">
        <v>11</v>
      </c>
      <c r="E6" s="5" t="s">
        <v>38</v>
      </c>
      <c r="F6" s="4" t="s">
        <v>38</v>
      </c>
      <c r="G6" s="4" t="s">
        <v>38</v>
      </c>
      <c r="H6" s="4" t="s">
        <v>38</v>
      </c>
      <c r="I6" s="4" t="s">
        <v>38</v>
      </c>
      <c r="J6" s="4" t="s">
        <v>38</v>
      </c>
      <c r="K6" s="4" t="s">
        <v>38</v>
      </c>
      <c r="L6" s="4" t="s">
        <v>38</v>
      </c>
      <c r="M6" s="4" t="s">
        <v>38</v>
      </c>
      <c r="N6" s="4" t="s">
        <v>86</v>
      </c>
      <c r="O6" s="6"/>
      <c r="P6" s="8"/>
    </row>
    <row r="7" spans="1:16" s="4" customFormat="1" x14ac:dyDescent="0.3">
      <c r="A7" s="4">
        <v>6</v>
      </c>
      <c r="B7" s="4" t="s">
        <v>71</v>
      </c>
      <c r="C7" s="7">
        <v>45092</v>
      </c>
      <c r="D7" s="7" t="s">
        <v>11</v>
      </c>
      <c r="E7" s="5" t="s">
        <v>38</v>
      </c>
      <c r="F7" s="4" t="s">
        <v>38</v>
      </c>
      <c r="G7" s="4" t="s">
        <v>38</v>
      </c>
      <c r="H7" s="4" t="s">
        <v>38</v>
      </c>
      <c r="I7" s="4" t="s">
        <v>38</v>
      </c>
      <c r="J7" s="4" t="s">
        <v>38</v>
      </c>
      <c r="K7" s="4" t="s">
        <v>38</v>
      </c>
      <c r="L7" s="4" t="s">
        <v>38</v>
      </c>
      <c r="M7" s="4" t="s">
        <v>38</v>
      </c>
      <c r="N7" s="4" t="s">
        <v>86</v>
      </c>
      <c r="O7" s="6" t="s">
        <v>87</v>
      </c>
      <c r="P7" s="8"/>
    </row>
    <row r="8" spans="1:16" s="4" customFormat="1" x14ac:dyDescent="0.3">
      <c r="A8" s="4">
        <v>7</v>
      </c>
      <c r="B8" s="4" t="s">
        <v>71</v>
      </c>
      <c r="C8" s="7">
        <v>45092</v>
      </c>
      <c r="D8" s="7" t="s">
        <v>11</v>
      </c>
      <c r="E8" s="5" t="s">
        <v>38</v>
      </c>
      <c r="F8" s="4" t="s">
        <v>38</v>
      </c>
      <c r="G8" s="4" t="s">
        <v>38</v>
      </c>
      <c r="H8" s="4" t="s">
        <v>38</v>
      </c>
      <c r="I8" s="4" t="s">
        <v>38</v>
      </c>
      <c r="J8" s="4" t="s">
        <v>38</v>
      </c>
      <c r="K8" s="4" t="s">
        <v>38</v>
      </c>
      <c r="L8" s="4" t="s">
        <v>38</v>
      </c>
      <c r="M8" s="4" t="s">
        <v>38</v>
      </c>
      <c r="N8" s="4" t="s">
        <v>86</v>
      </c>
      <c r="O8" s="6"/>
      <c r="P8" s="8"/>
    </row>
    <row r="9" spans="1:16" s="4" customFormat="1" x14ac:dyDescent="0.3">
      <c r="A9" s="4">
        <v>8</v>
      </c>
      <c r="B9" s="4" t="s">
        <v>71</v>
      </c>
      <c r="C9" s="7">
        <v>45092</v>
      </c>
      <c r="D9" s="7" t="s">
        <v>11</v>
      </c>
      <c r="E9" s="5" t="s">
        <v>38</v>
      </c>
      <c r="F9" s="4" t="s">
        <v>38</v>
      </c>
      <c r="G9" s="4" t="s">
        <v>38</v>
      </c>
      <c r="H9" s="4" t="s">
        <v>38</v>
      </c>
      <c r="I9" s="4" t="s">
        <v>38</v>
      </c>
      <c r="J9" s="4" t="s">
        <v>38</v>
      </c>
      <c r="K9" s="4" t="s">
        <v>38</v>
      </c>
      <c r="L9" s="4" t="s">
        <v>38</v>
      </c>
      <c r="M9" s="4" t="s">
        <v>38</v>
      </c>
      <c r="N9" s="4" t="s">
        <v>86</v>
      </c>
      <c r="O9" s="6" t="s">
        <v>87</v>
      </c>
      <c r="P9" s="8"/>
    </row>
    <row r="10" spans="1:16" s="4" customFormat="1" x14ac:dyDescent="0.3">
      <c r="A10" s="4">
        <v>9</v>
      </c>
      <c r="B10" s="4" t="s">
        <v>71</v>
      </c>
      <c r="C10" s="7">
        <v>45092</v>
      </c>
      <c r="D10" s="7" t="s">
        <v>11</v>
      </c>
      <c r="E10" s="5" t="s">
        <v>38</v>
      </c>
      <c r="F10" s="4" t="s">
        <v>38</v>
      </c>
      <c r="G10" s="4" t="s">
        <v>38</v>
      </c>
      <c r="H10" s="4" t="s">
        <v>38</v>
      </c>
      <c r="I10" s="4" t="s">
        <v>38</v>
      </c>
      <c r="J10" s="4" t="s">
        <v>38</v>
      </c>
      <c r="K10" s="4" t="s">
        <v>38</v>
      </c>
      <c r="L10" s="4" t="s">
        <v>38</v>
      </c>
      <c r="M10" s="4" t="s">
        <v>38</v>
      </c>
      <c r="N10" s="4" t="s">
        <v>86</v>
      </c>
      <c r="O10" s="6"/>
      <c r="P10" s="8"/>
    </row>
    <row r="11" spans="1:16" s="4" customFormat="1" x14ac:dyDescent="0.3">
      <c r="A11" s="4">
        <v>10</v>
      </c>
      <c r="B11" s="4" t="s">
        <v>71</v>
      </c>
      <c r="C11" s="7">
        <v>45092</v>
      </c>
      <c r="D11" s="7" t="s">
        <v>11</v>
      </c>
      <c r="E11" s="5" t="s">
        <v>38</v>
      </c>
      <c r="F11" s="4" t="s">
        <v>38</v>
      </c>
      <c r="G11" s="4" t="s">
        <v>38</v>
      </c>
      <c r="H11" s="4" t="s">
        <v>38</v>
      </c>
      <c r="I11" s="4" t="s">
        <v>38</v>
      </c>
      <c r="J11" s="4" t="s">
        <v>38</v>
      </c>
      <c r="K11" s="4" t="s">
        <v>38</v>
      </c>
      <c r="L11" s="4" t="s">
        <v>38</v>
      </c>
      <c r="M11" s="4" t="s">
        <v>38</v>
      </c>
      <c r="N11" s="4" t="s">
        <v>86</v>
      </c>
      <c r="O11" s="6"/>
      <c r="P11" s="8"/>
    </row>
    <row r="12" spans="1:16" s="4" customFormat="1" x14ac:dyDescent="0.3">
      <c r="A12" s="4">
        <v>11</v>
      </c>
      <c r="B12" s="4" t="s">
        <v>71</v>
      </c>
      <c r="C12" s="7">
        <v>45092</v>
      </c>
      <c r="D12" s="7" t="s">
        <v>11</v>
      </c>
      <c r="E12" s="5" t="s">
        <v>38</v>
      </c>
      <c r="F12" s="4" t="s">
        <v>38</v>
      </c>
      <c r="G12" s="4" t="s">
        <v>38</v>
      </c>
      <c r="H12" s="4" t="s">
        <v>38</v>
      </c>
      <c r="I12" s="4" t="s">
        <v>38</v>
      </c>
      <c r="J12" s="4" t="s">
        <v>38</v>
      </c>
      <c r="K12" s="4" t="s">
        <v>38</v>
      </c>
      <c r="L12" s="4" t="s">
        <v>38</v>
      </c>
      <c r="M12" s="4" t="s">
        <v>38</v>
      </c>
      <c r="N12" s="4" t="s">
        <v>86</v>
      </c>
      <c r="O12" s="6"/>
      <c r="P12" s="8"/>
    </row>
    <row r="13" spans="1:16" s="4" customFormat="1" x14ac:dyDescent="0.3">
      <c r="A13" s="4">
        <v>12</v>
      </c>
      <c r="B13" s="4" t="s">
        <v>71</v>
      </c>
      <c r="C13" s="7">
        <v>45092</v>
      </c>
      <c r="D13" s="7" t="s">
        <v>11</v>
      </c>
      <c r="E13" s="5" t="s">
        <v>38</v>
      </c>
      <c r="F13" s="4" t="s">
        <v>38</v>
      </c>
      <c r="G13" s="4" t="s">
        <v>38</v>
      </c>
      <c r="H13" s="4" t="s">
        <v>38</v>
      </c>
      <c r="I13" s="4" t="s">
        <v>38</v>
      </c>
      <c r="J13" s="4" t="s">
        <v>38</v>
      </c>
      <c r="K13" s="4" t="s">
        <v>38</v>
      </c>
      <c r="L13" s="4" t="s">
        <v>38</v>
      </c>
      <c r="M13" s="4" t="s">
        <v>38</v>
      </c>
      <c r="N13" s="4" t="s">
        <v>86</v>
      </c>
      <c r="O13" s="6"/>
      <c r="P13" s="8"/>
    </row>
    <row r="14" spans="1:16" s="4" customFormat="1" x14ac:dyDescent="0.3">
      <c r="A14" s="4">
        <v>13</v>
      </c>
      <c r="B14" s="4" t="s">
        <v>71</v>
      </c>
      <c r="C14" s="7">
        <v>45092</v>
      </c>
      <c r="D14" s="7" t="s">
        <v>11</v>
      </c>
      <c r="E14" s="5" t="s">
        <v>38</v>
      </c>
      <c r="F14" s="4" t="s">
        <v>38</v>
      </c>
      <c r="G14" s="4" t="s">
        <v>38</v>
      </c>
      <c r="H14" s="4" t="s">
        <v>38</v>
      </c>
      <c r="I14" s="4" t="s">
        <v>38</v>
      </c>
      <c r="J14" s="4" t="s">
        <v>38</v>
      </c>
      <c r="K14" s="4" t="s">
        <v>38</v>
      </c>
      <c r="L14" s="4" t="s">
        <v>38</v>
      </c>
      <c r="M14" s="4" t="s">
        <v>38</v>
      </c>
      <c r="N14" s="4" t="s">
        <v>86</v>
      </c>
      <c r="O14" s="6"/>
      <c r="P14" s="8"/>
    </row>
    <row r="15" spans="1:16" s="4" customFormat="1" x14ac:dyDescent="0.3">
      <c r="A15" s="4">
        <v>14</v>
      </c>
      <c r="B15" s="4" t="s">
        <v>71</v>
      </c>
      <c r="C15" s="7">
        <v>45092</v>
      </c>
      <c r="D15" s="7" t="s">
        <v>11</v>
      </c>
      <c r="E15" s="5" t="s">
        <v>38</v>
      </c>
      <c r="F15" s="4" t="s">
        <v>38</v>
      </c>
      <c r="G15" s="4" t="s">
        <v>38</v>
      </c>
      <c r="H15" s="4" t="s">
        <v>38</v>
      </c>
      <c r="I15" s="4" t="s">
        <v>38</v>
      </c>
      <c r="J15" s="4" t="s">
        <v>38</v>
      </c>
      <c r="K15" s="4" t="s">
        <v>38</v>
      </c>
      <c r="L15" s="4" t="s">
        <v>38</v>
      </c>
      <c r="M15" s="4" t="s">
        <v>38</v>
      </c>
      <c r="N15" s="4" t="s">
        <v>86</v>
      </c>
      <c r="O15" s="6"/>
      <c r="P15" s="8"/>
    </row>
    <row r="16" spans="1:16" s="4" customFormat="1" x14ac:dyDescent="0.3">
      <c r="A16" s="4">
        <v>15</v>
      </c>
      <c r="B16" s="4" t="s">
        <v>71</v>
      </c>
      <c r="C16" s="7">
        <v>45092</v>
      </c>
      <c r="D16" s="7" t="s">
        <v>14</v>
      </c>
      <c r="E16" s="5" t="s">
        <v>38</v>
      </c>
      <c r="F16" s="4" t="s">
        <v>38</v>
      </c>
      <c r="G16" s="4" t="s">
        <v>38</v>
      </c>
      <c r="H16" s="4" t="s">
        <v>38</v>
      </c>
      <c r="I16" s="4" t="s">
        <v>38</v>
      </c>
      <c r="J16" s="4" t="s">
        <v>38</v>
      </c>
      <c r="K16" s="4" t="s">
        <v>38</v>
      </c>
      <c r="L16" s="4" t="s">
        <v>38</v>
      </c>
      <c r="M16" s="4" t="s">
        <v>38</v>
      </c>
      <c r="N16" s="4" t="s">
        <v>86</v>
      </c>
      <c r="O16" s="6"/>
      <c r="P16" s="8"/>
    </row>
    <row r="17" spans="1:16" s="4" customFormat="1" x14ac:dyDescent="0.3">
      <c r="A17" s="4">
        <v>16</v>
      </c>
      <c r="B17" s="4" t="s">
        <v>71</v>
      </c>
      <c r="C17" s="7">
        <v>45092</v>
      </c>
      <c r="D17" s="7" t="s">
        <v>11</v>
      </c>
      <c r="E17" s="5" t="s">
        <v>38</v>
      </c>
      <c r="F17" s="4" t="s">
        <v>38</v>
      </c>
      <c r="G17" s="4" t="s">
        <v>38</v>
      </c>
      <c r="H17" s="4" t="s">
        <v>38</v>
      </c>
      <c r="I17" s="4" t="s">
        <v>38</v>
      </c>
      <c r="J17" s="4" t="s">
        <v>38</v>
      </c>
      <c r="K17" s="4" t="s">
        <v>38</v>
      </c>
      <c r="L17" s="4" t="s">
        <v>38</v>
      </c>
      <c r="M17" s="4" t="s">
        <v>38</v>
      </c>
      <c r="N17" s="4" t="s">
        <v>86</v>
      </c>
      <c r="O17" s="6"/>
      <c r="P17" s="8"/>
    </row>
    <row r="18" spans="1:16" s="4" customFormat="1" x14ac:dyDescent="0.3">
      <c r="A18" s="4">
        <v>17</v>
      </c>
      <c r="B18" s="4" t="s">
        <v>72</v>
      </c>
      <c r="C18" s="7">
        <v>45092</v>
      </c>
      <c r="D18" s="7" t="s">
        <v>11</v>
      </c>
      <c r="E18" s="5" t="s">
        <v>38</v>
      </c>
      <c r="F18" s="4" t="s">
        <v>38</v>
      </c>
      <c r="G18" s="4" t="s">
        <v>38</v>
      </c>
      <c r="H18" s="4" t="s">
        <v>38</v>
      </c>
      <c r="I18" s="4" t="s">
        <v>38</v>
      </c>
      <c r="J18" s="4" t="s">
        <v>38</v>
      </c>
      <c r="K18" s="4" t="s">
        <v>38</v>
      </c>
      <c r="L18" s="4" t="s">
        <v>38</v>
      </c>
      <c r="M18" s="4" t="s">
        <v>38</v>
      </c>
      <c r="N18" s="4" t="s">
        <v>86</v>
      </c>
      <c r="O18" s="6"/>
      <c r="P18" s="8"/>
    </row>
    <row r="19" spans="1:16" s="4" customFormat="1" x14ac:dyDescent="0.3">
      <c r="A19" s="4">
        <v>18</v>
      </c>
      <c r="B19" s="4" t="s">
        <v>72</v>
      </c>
      <c r="C19" s="7">
        <v>45092</v>
      </c>
      <c r="D19" s="7" t="s">
        <v>11</v>
      </c>
      <c r="E19" s="5" t="s">
        <v>38</v>
      </c>
      <c r="F19" s="4" t="s">
        <v>38</v>
      </c>
      <c r="G19" s="4" t="s">
        <v>38</v>
      </c>
      <c r="H19" s="4" t="s">
        <v>38</v>
      </c>
      <c r="I19" s="4" t="s">
        <v>38</v>
      </c>
      <c r="J19" s="4" t="s">
        <v>38</v>
      </c>
      <c r="K19" s="4" t="s">
        <v>38</v>
      </c>
      <c r="L19" s="4" t="s">
        <v>38</v>
      </c>
      <c r="M19" s="4" t="s">
        <v>38</v>
      </c>
      <c r="N19" s="4" t="s">
        <v>86</v>
      </c>
      <c r="O19" s="6"/>
      <c r="P19" s="8"/>
    </row>
    <row r="20" spans="1:16" s="4" customFormat="1" x14ac:dyDescent="0.3">
      <c r="A20" s="4">
        <v>19</v>
      </c>
      <c r="B20" s="4" t="s">
        <v>72</v>
      </c>
      <c r="C20" s="7">
        <v>45092</v>
      </c>
      <c r="D20" s="7" t="s">
        <v>11</v>
      </c>
      <c r="E20" s="5" t="s">
        <v>38</v>
      </c>
      <c r="F20" s="4" t="s">
        <v>38</v>
      </c>
      <c r="G20" s="4" t="s">
        <v>38</v>
      </c>
      <c r="H20" s="4" t="s">
        <v>38</v>
      </c>
      <c r="I20" s="4" t="s">
        <v>38</v>
      </c>
      <c r="J20" s="4" t="s">
        <v>38</v>
      </c>
      <c r="K20" s="4" t="s">
        <v>38</v>
      </c>
      <c r="L20" s="4" t="s">
        <v>38</v>
      </c>
      <c r="M20" s="4" t="s">
        <v>38</v>
      </c>
      <c r="N20" s="4" t="s">
        <v>86</v>
      </c>
      <c r="O20" s="6"/>
      <c r="P20" s="8"/>
    </row>
    <row r="21" spans="1:16" s="4" customFormat="1" x14ac:dyDescent="0.3">
      <c r="A21" s="4">
        <v>20</v>
      </c>
      <c r="B21" s="4" t="s">
        <v>72</v>
      </c>
      <c r="C21" s="7">
        <v>45092</v>
      </c>
      <c r="D21" s="7" t="s">
        <v>11</v>
      </c>
      <c r="E21" s="5" t="s">
        <v>38</v>
      </c>
      <c r="F21" s="4" t="s">
        <v>38</v>
      </c>
      <c r="G21" s="4" t="s">
        <v>38</v>
      </c>
      <c r="H21" s="4" t="s">
        <v>38</v>
      </c>
      <c r="I21" s="4" t="s">
        <v>38</v>
      </c>
      <c r="J21" s="4" t="s">
        <v>38</v>
      </c>
      <c r="K21" s="4" t="s">
        <v>38</v>
      </c>
      <c r="L21" s="4" t="s">
        <v>38</v>
      </c>
      <c r="M21" s="4" t="s">
        <v>38</v>
      </c>
      <c r="N21" s="4" t="s">
        <v>86</v>
      </c>
      <c r="O21" s="6"/>
      <c r="P21" s="8"/>
    </row>
    <row r="22" spans="1:16" s="4" customFormat="1" x14ac:dyDescent="0.3">
      <c r="A22" s="4">
        <v>21</v>
      </c>
      <c r="B22" s="4" t="s">
        <v>72</v>
      </c>
      <c r="C22" s="7">
        <v>45092</v>
      </c>
      <c r="D22" s="7" t="s">
        <v>11</v>
      </c>
      <c r="E22" s="5" t="s">
        <v>38</v>
      </c>
      <c r="F22" s="4" t="s">
        <v>38</v>
      </c>
      <c r="G22" s="4" t="s">
        <v>38</v>
      </c>
      <c r="H22" s="4" t="s">
        <v>38</v>
      </c>
      <c r="I22" s="4" t="s">
        <v>38</v>
      </c>
      <c r="J22" s="4" t="s">
        <v>38</v>
      </c>
      <c r="K22" s="4" t="s">
        <v>38</v>
      </c>
      <c r="L22" s="4" t="s">
        <v>38</v>
      </c>
      <c r="M22" s="4" t="s">
        <v>38</v>
      </c>
      <c r="N22" s="4" t="s">
        <v>86</v>
      </c>
      <c r="O22" s="6"/>
      <c r="P22" s="8"/>
    </row>
    <row r="23" spans="1:16" s="4" customFormat="1" x14ac:dyDescent="0.3">
      <c r="A23" s="4">
        <v>22</v>
      </c>
      <c r="B23" s="4" t="s">
        <v>72</v>
      </c>
      <c r="C23" s="7">
        <v>45092</v>
      </c>
      <c r="D23" s="7" t="s">
        <v>11</v>
      </c>
      <c r="E23" s="5" t="s">
        <v>38</v>
      </c>
      <c r="F23" s="4" t="s">
        <v>38</v>
      </c>
      <c r="G23" s="4" t="s">
        <v>38</v>
      </c>
      <c r="H23" s="4" t="s">
        <v>38</v>
      </c>
      <c r="I23" s="4" t="s">
        <v>38</v>
      </c>
      <c r="J23" s="4" t="s">
        <v>38</v>
      </c>
      <c r="K23" s="4" t="s">
        <v>38</v>
      </c>
      <c r="L23" s="4" t="s">
        <v>38</v>
      </c>
      <c r="M23" s="4" t="s">
        <v>38</v>
      </c>
      <c r="N23" s="4" t="s">
        <v>86</v>
      </c>
      <c r="O23" s="6"/>
      <c r="P23" s="8"/>
    </row>
    <row r="24" spans="1:16" s="4" customFormat="1" x14ac:dyDescent="0.3">
      <c r="A24" s="4">
        <v>23</v>
      </c>
      <c r="B24" s="4" t="s">
        <v>72</v>
      </c>
      <c r="C24" s="7">
        <v>45092</v>
      </c>
      <c r="D24" s="7" t="s">
        <v>11</v>
      </c>
      <c r="E24" s="5" t="s">
        <v>38</v>
      </c>
      <c r="F24" s="4" t="s">
        <v>38</v>
      </c>
      <c r="G24" s="4" t="s">
        <v>38</v>
      </c>
      <c r="H24" s="4" t="s">
        <v>38</v>
      </c>
      <c r="I24" s="4" t="s">
        <v>38</v>
      </c>
      <c r="J24" s="4" t="s">
        <v>38</v>
      </c>
      <c r="K24" s="4" t="s">
        <v>38</v>
      </c>
      <c r="L24" s="4" t="s">
        <v>38</v>
      </c>
      <c r="M24" s="4" t="s">
        <v>38</v>
      </c>
      <c r="N24" s="4" t="s">
        <v>86</v>
      </c>
      <c r="O24" s="6"/>
      <c r="P24" s="8"/>
    </row>
    <row r="25" spans="1:16" s="4" customFormat="1" x14ac:dyDescent="0.3">
      <c r="A25" s="4">
        <v>24</v>
      </c>
      <c r="B25" s="4" t="s">
        <v>72</v>
      </c>
      <c r="C25" s="7">
        <v>45092</v>
      </c>
      <c r="D25" s="7" t="s">
        <v>14</v>
      </c>
      <c r="E25" s="5" t="s">
        <v>38</v>
      </c>
      <c r="F25" s="4" t="s">
        <v>38</v>
      </c>
      <c r="G25" s="4" t="s">
        <v>38</v>
      </c>
      <c r="H25" s="4" t="s">
        <v>38</v>
      </c>
      <c r="I25" s="4" t="s">
        <v>38</v>
      </c>
      <c r="J25" s="4" t="s">
        <v>38</v>
      </c>
      <c r="K25" s="4" t="s">
        <v>38</v>
      </c>
      <c r="L25" s="4" t="s">
        <v>38</v>
      </c>
      <c r="M25" s="4" t="s">
        <v>38</v>
      </c>
      <c r="N25" s="4" t="s">
        <v>86</v>
      </c>
      <c r="O25" s="6"/>
      <c r="P25" s="8"/>
    </row>
    <row r="26" spans="1:16" s="4" customFormat="1" x14ac:dyDescent="0.3">
      <c r="A26" s="4">
        <v>25</v>
      </c>
      <c r="B26" s="4" t="s">
        <v>72</v>
      </c>
      <c r="C26" s="7">
        <v>45092</v>
      </c>
      <c r="D26" s="7" t="s">
        <v>11</v>
      </c>
      <c r="E26" s="5" t="s">
        <v>38</v>
      </c>
      <c r="F26" s="4" t="s">
        <v>38</v>
      </c>
      <c r="G26" s="4" t="s">
        <v>38</v>
      </c>
      <c r="H26" s="4" t="s">
        <v>38</v>
      </c>
      <c r="I26" s="4" t="s">
        <v>38</v>
      </c>
      <c r="J26" s="4" t="s">
        <v>38</v>
      </c>
      <c r="K26" s="4" t="s">
        <v>38</v>
      </c>
      <c r="L26" s="4" t="s">
        <v>38</v>
      </c>
      <c r="M26" s="4" t="s">
        <v>38</v>
      </c>
      <c r="N26" s="4" t="s">
        <v>86</v>
      </c>
      <c r="O26" s="6"/>
      <c r="P26" s="8"/>
    </row>
    <row r="27" spans="1:16" s="4" customFormat="1" x14ac:dyDescent="0.3">
      <c r="A27" s="4">
        <v>26</v>
      </c>
      <c r="B27" s="4" t="s">
        <v>72</v>
      </c>
      <c r="C27" s="7">
        <v>45092</v>
      </c>
      <c r="D27" s="7" t="s">
        <v>11</v>
      </c>
      <c r="E27" s="5" t="s">
        <v>38</v>
      </c>
      <c r="F27" s="4" t="s">
        <v>38</v>
      </c>
      <c r="G27" s="4" t="s">
        <v>38</v>
      </c>
      <c r="H27" s="4" t="s">
        <v>38</v>
      </c>
      <c r="I27" s="4" t="s">
        <v>38</v>
      </c>
      <c r="J27" s="4" t="s">
        <v>38</v>
      </c>
      <c r="K27" s="4" t="s">
        <v>38</v>
      </c>
      <c r="L27" s="4" t="s">
        <v>38</v>
      </c>
      <c r="M27" s="4" t="s">
        <v>38</v>
      </c>
      <c r="N27" s="4" t="s">
        <v>86</v>
      </c>
      <c r="O27" s="6"/>
      <c r="P27" s="8"/>
    </row>
    <row r="28" spans="1:16" s="4" customFormat="1" x14ac:dyDescent="0.3">
      <c r="A28" s="4">
        <v>27</v>
      </c>
      <c r="B28" s="4" t="s">
        <v>72</v>
      </c>
      <c r="C28" s="7">
        <v>45092</v>
      </c>
      <c r="D28" s="7" t="s">
        <v>11</v>
      </c>
      <c r="E28" s="5" t="s">
        <v>38</v>
      </c>
      <c r="F28" s="4" t="s">
        <v>38</v>
      </c>
      <c r="G28" s="4" t="s">
        <v>38</v>
      </c>
      <c r="H28" s="4" t="s">
        <v>38</v>
      </c>
      <c r="I28" s="4" t="s">
        <v>38</v>
      </c>
      <c r="J28" s="4" t="s">
        <v>38</v>
      </c>
      <c r="K28" s="4" t="s">
        <v>38</v>
      </c>
      <c r="L28" s="4" t="s">
        <v>38</v>
      </c>
      <c r="M28" s="4" t="s">
        <v>38</v>
      </c>
      <c r="N28" s="4" t="s">
        <v>86</v>
      </c>
      <c r="O28" s="6"/>
      <c r="P28" s="8"/>
    </row>
    <row r="29" spans="1:16" s="4" customFormat="1" x14ac:dyDescent="0.3">
      <c r="A29" s="4">
        <v>28</v>
      </c>
      <c r="B29" s="4" t="s">
        <v>72</v>
      </c>
      <c r="C29" s="7">
        <v>45092</v>
      </c>
      <c r="D29" s="7" t="s">
        <v>11</v>
      </c>
      <c r="E29" s="5" t="s">
        <v>38</v>
      </c>
      <c r="F29" s="4" t="s">
        <v>38</v>
      </c>
      <c r="G29" s="4" t="s">
        <v>38</v>
      </c>
      <c r="H29" s="4" t="s">
        <v>38</v>
      </c>
      <c r="I29" s="4" t="s">
        <v>38</v>
      </c>
      <c r="J29" s="4" t="s">
        <v>38</v>
      </c>
      <c r="K29" s="4" t="s">
        <v>38</v>
      </c>
      <c r="L29" s="4" t="s">
        <v>38</v>
      </c>
      <c r="M29" s="4" t="s">
        <v>38</v>
      </c>
      <c r="N29" s="4" t="s">
        <v>86</v>
      </c>
      <c r="O29" s="6"/>
      <c r="P29" s="8"/>
    </row>
    <row r="30" spans="1:16" s="4" customFormat="1" x14ac:dyDescent="0.3">
      <c r="A30" s="4">
        <v>29</v>
      </c>
      <c r="B30" s="4" t="s">
        <v>72</v>
      </c>
      <c r="C30" s="7">
        <v>45092</v>
      </c>
      <c r="D30" s="7" t="s">
        <v>11</v>
      </c>
      <c r="E30" s="5" t="s">
        <v>38</v>
      </c>
      <c r="F30" s="4" t="s">
        <v>38</v>
      </c>
      <c r="G30" s="4" t="s">
        <v>38</v>
      </c>
      <c r="H30" s="4" t="s">
        <v>38</v>
      </c>
      <c r="I30" s="4" t="s">
        <v>38</v>
      </c>
      <c r="J30" s="4" t="s">
        <v>38</v>
      </c>
      <c r="K30" s="4" t="s">
        <v>38</v>
      </c>
      <c r="L30" s="4" t="s">
        <v>38</v>
      </c>
      <c r="M30" s="4" t="s">
        <v>38</v>
      </c>
      <c r="N30" s="4" t="s">
        <v>86</v>
      </c>
      <c r="O30" s="6"/>
      <c r="P30" s="8"/>
    </row>
    <row r="31" spans="1:16" s="4" customFormat="1" x14ac:dyDescent="0.3">
      <c r="A31" s="4">
        <v>30</v>
      </c>
      <c r="B31" s="4" t="s">
        <v>72</v>
      </c>
      <c r="C31" s="7">
        <v>45092</v>
      </c>
      <c r="D31" s="7" t="s">
        <v>11</v>
      </c>
      <c r="E31" s="5" t="s">
        <v>38</v>
      </c>
      <c r="F31" s="4" t="s">
        <v>38</v>
      </c>
      <c r="G31" s="4" t="s">
        <v>38</v>
      </c>
      <c r="H31" s="4" t="s">
        <v>38</v>
      </c>
      <c r="I31" s="4" t="s">
        <v>38</v>
      </c>
      <c r="J31" s="4" t="s">
        <v>38</v>
      </c>
      <c r="K31" s="4" t="s">
        <v>38</v>
      </c>
      <c r="L31" s="4" t="s">
        <v>38</v>
      </c>
      <c r="M31" s="4" t="s">
        <v>38</v>
      </c>
      <c r="N31" s="4" t="s">
        <v>86</v>
      </c>
      <c r="O31" s="6"/>
      <c r="P31" s="8"/>
    </row>
    <row r="32" spans="1:16" s="4" customFormat="1" x14ac:dyDescent="0.3">
      <c r="A32" s="4">
        <v>31</v>
      </c>
      <c r="B32" s="4" t="s">
        <v>72</v>
      </c>
      <c r="C32" s="7">
        <v>45092</v>
      </c>
      <c r="D32" s="7" t="s">
        <v>11</v>
      </c>
      <c r="E32" s="5" t="s">
        <v>38</v>
      </c>
      <c r="F32" s="4" t="s">
        <v>38</v>
      </c>
      <c r="G32" s="4" t="s">
        <v>38</v>
      </c>
      <c r="H32" s="4" t="s">
        <v>38</v>
      </c>
      <c r="I32" s="4" t="s">
        <v>38</v>
      </c>
      <c r="J32" s="4" t="s">
        <v>38</v>
      </c>
      <c r="K32" s="4" t="s">
        <v>38</v>
      </c>
      <c r="L32" s="4" t="s">
        <v>38</v>
      </c>
      <c r="M32" s="4" t="s">
        <v>38</v>
      </c>
      <c r="N32" s="4" t="s">
        <v>86</v>
      </c>
      <c r="O32" s="6"/>
      <c r="P32" s="8"/>
    </row>
    <row r="33" spans="1:16" s="4" customFormat="1" x14ac:dyDescent="0.3">
      <c r="A33" s="4">
        <v>32</v>
      </c>
      <c r="B33" s="4" t="s">
        <v>72</v>
      </c>
      <c r="C33" s="7">
        <v>45092</v>
      </c>
      <c r="D33" s="7" t="s">
        <v>11</v>
      </c>
      <c r="E33" s="5" t="s">
        <v>38</v>
      </c>
      <c r="F33" s="4" t="s">
        <v>38</v>
      </c>
      <c r="G33" s="4" t="s">
        <v>38</v>
      </c>
      <c r="H33" s="4" t="s">
        <v>38</v>
      </c>
      <c r="I33" s="4" t="s">
        <v>38</v>
      </c>
      <c r="J33" s="4" t="s">
        <v>38</v>
      </c>
      <c r="K33" s="4" t="s">
        <v>38</v>
      </c>
      <c r="L33" s="4" t="s">
        <v>38</v>
      </c>
      <c r="M33" s="4" t="s">
        <v>38</v>
      </c>
      <c r="N33" s="4" t="s">
        <v>86</v>
      </c>
      <c r="O33" s="6"/>
      <c r="P33" s="8"/>
    </row>
    <row r="34" spans="1:16" x14ac:dyDescent="0.3">
      <c r="A34" s="4">
        <v>1</v>
      </c>
      <c r="B34" s="4" t="s">
        <v>71</v>
      </c>
      <c r="C34" s="7">
        <v>45097</v>
      </c>
      <c r="D34" s="7" t="s">
        <v>38</v>
      </c>
      <c r="E34" s="10">
        <v>11.339822735890994</v>
      </c>
      <c r="F34" s="10" t="s">
        <v>38</v>
      </c>
      <c r="G34" s="9" t="s">
        <v>38</v>
      </c>
      <c r="H34" s="9" t="s">
        <v>38</v>
      </c>
      <c r="I34" s="4" t="s">
        <v>38</v>
      </c>
      <c r="J34" s="4" t="s">
        <v>38</v>
      </c>
      <c r="K34" s="4" t="s">
        <v>38</v>
      </c>
      <c r="L34" s="4" t="s">
        <v>38</v>
      </c>
      <c r="M34" s="4" t="s">
        <v>38</v>
      </c>
      <c r="N34" s="9" t="s">
        <v>88</v>
      </c>
    </row>
    <row r="35" spans="1:16" x14ac:dyDescent="0.3">
      <c r="A35" s="4">
        <v>2</v>
      </c>
      <c r="B35" s="4" t="s">
        <v>71</v>
      </c>
      <c r="C35" s="7">
        <v>45097</v>
      </c>
      <c r="D35" s="7" t="s">
        <v>38</v>
      </c>
      <c r="E35" s="10">
        <v>12.428445718536532</v>
      </c>
      <c r="F35" s="10" t="s">
        <v>38</v>
      </c>
      <c r="G35" s="9" t="s">
        <v>38</v>
      </c>
      <c r="H35" s="9" t="s">
        <v>38</v>
      </c>
      <c r="I35" s="4" t="s">
        <v>38</v>
      </c>
      <c r="J35" s="4" t="s">
        <v>38</v>
      </c>
      <c r="K35" s="4" t="s">
        <v>38</v>
      </c>
      <c r="L35" s="4" t="s">
        <v>38</v>
      </c>
      <c r="M35" s="4" t="s">
        <v>38</v>
      </c>
      <c r="N35" s="9" t="s">
        <v>88</v>
      </c>
    </row>
    <row r="36" spans="1:16" x14ac:dyDescent="0.3">
      <c r="A36" s="4">
        <v>3</v>
      </c>
      <c r="B36" s="4" t="s">
        <v>71</v>
      </c>
      <c r="C36" s="7">
        <v>45097</v>
      </c>
      <c r="D36" s="7" t="s">
        <v>38</v>
      </c>
      <c r="E36" s="10">
        <v>12.972757209859306</v>
      </c>
      <c r="F36" s="10" t="s">
        <v>38</v>
      </c>
      <c r="G36" s="9" t="s">
        <v>38</v>
      </c>
      <c r="H36" s="9" t="s">
        <v>38</v>
      </c>
      <c r="I36" s="4" t="s">
        <v>38</v>
      </c>
      <c r="J36" s="4" t="s">
        <v>38</v>
      </c>
      <c r="K36" s="4" t="s">
        <v>38</v>
      </c>
      <c r="L36" s="4" t="s">
        <v>38</v>
      </c>
      <c r="M36" s="4" t="s">
        <v>38</v>
      </c>
      <c r="N36" s="9" t="s">
        <v>88</v>
      </c>
    </row>
    <row r="37" spans="1:16" x14ac:dyDescent="0.3">
      <c r="A37" s="4">
        <v>4</v>
      </c>
      <c r="B37" s="4" t="s">
        <v>71</v>
      </c>
      <c r="C37" s="7">
        <v>45097</v>
      </c>
      <c r="D37" s="7" t="s">
        <v>38</v>
      </c>
      <c r="E37" s="10">
        <v>11.067666990229613</v>
      </c>
      <c r="F37" s="10" t="s">
        <v>38</v>
      </c>
      <c r="G37" s="9" t="s">
        <v>38</v>
      </c>
      <c r="H37" s="9" t="s">
        <v>38</v>
      </c>
      <c r="I37" s="4" t="s">
        <v>38</v>
      </c>
      <c r="J37" s="4" t="s">
        <v>38</v>
      </c>
      <c r="K37" s="4" t="s">
        <v>38</v>
      </c>
      <c r="L37" s="4" t="s">
        <v>38</v>
      </c>
      <c r="M37" s="4" t="s">
        <v>38</v>
      </c>
      <c r="N37" s="9" t="s">
        <v>88</v>
      </c>
    </row>
    <row r="38" spans="1:16" x14ac:dyDescent="0.3">
      <c r="A38" s="4">
        <v>5</v>
      </c>
      <c r="B38" s="4" t="s">
        <v>71</v>
      </c>
      <c r="C38" s="7">
        <v>45097</v>
      </c>
      <c r="D38" s="7" t="s">
        <v>38</v>
      </c>
      <c r="E38" s="10">
        <v>9.8883254256969515</v>
      </c>
      <c r="F38" s="10" t="s">
        <v>38</v>
      </c>
      <c r="G38" s="9" t="s">
        <v>38</v>
      </c>
      <c r="H38" s="9" t="s">
        <v>38</v>
      </c>
      <c r="I38" s="4" t="s">
        <v>38</v>
      </c>
      <c r="J38" s="4" t="s">
        <v>38</v>
      </c>
      <c r="K38" s="4" t="s">
        <v>38</v>
      </c>
      <c r="L38" s="4" t="s">
        <v>38</v>
      </c>
      <c r="M38" s="4" t="s">
        <v>38</v>
      </c>
      <c r="N38" s="9" t="s">
        <v>88</v>
      </c>
    </row>
    <row r="39" spans="1:16" x14ac:dyDescent="0.3">
      <c r="A39" s="4">
        <v>6</v>
      </c>
      <c r="B39" s="4" t="s">
        <v>71</v>
      </c>
      <c r="C39" s="7">
        <v>45097</v>
      </c>
      <c r="D39" s="7" t="s">
        <v>38</v>
      </c>
      <c r="E39" s="10">
        <v>12.065571390988028</v>
      </c>
      <c r="F39" s="10" t="s">
        <v>38</v>
      </c>
      <c r="G39" s="9" t="s">
        <v>38</v>
      </c>
      <c r="H39" s="9" t="s">
        <v>38</v>
      </c>
      <c r="I39" s="4" t="s">
        <v>38</v>
      </c>
      <c r="J39" s="4" t="s">
        <v>38</v>
      </c>
      <c r="K39" s="4" t="s">
        <v>38</v>
      </c>
      <c r="L39" s="4" t="s">
        <v>38</v>
      </c>
      <c r="M39" s="4" t="s">
        <v>38</v>
      </c>
      <c r="N39" s="9" t="s">
        <v>88</v>
      </c>
    </row>
    <row r="40" spans="1:16" x14ac:dyDescent="0.3">
      <c r="A40" s="4">
        <v>7</v>
      </c>
      <c r="B40" s="4" t="s">
        <v>71</v>
      </c>
      <c r="C40" s="7">
        <v>45097</v>
      </c>
      <c r="D40" s="7" t="s">
        <v>38</v>
      </c>
      <c r="E40" s="10">
        <v>11.793415645326633</v>
      </c>
      <c r="F40" s="10" t="s">
        <v>38</v>
      </c>
      <c r="G40" s="9" t="s">
        <v>38</v>
      </c>
      <c r="H40" s="9" t="s">
        <v>38</v>
      </c>
      <c r="I40" s="4" t="s">
        <v>38</v>
      </c>
      <c r="J40" s="4" t="s">
        <v>38</v>
      </c>
      <c r="K40" s="4" t="s">
        <v>38</v>
      </c>
      <c r="L40" s="4" t="s">
        <v>38</v>
      </c>
      <c r="M40" s="4" t="s">
        <v>38</v>
      </c>
      <c r="N40" s="9" t="s">
        <v>88</v>
      </c>
    </row>
    <row r="41" spans="1:16" x14ac:dyDescent="0.3">
      <c r="A41" s="4">
        <v>8</v>
      </c>
      <c r="B41" s="4" t="s">
        <v>71</v>
      </c>
      <c r="C41" s="7">
        <v>45097</v>
      </c>
      <c r="D41" s="7" t="s">
        <v>38</v>
      </c>
      <c r="E41" s="10">
        <v>10.795511244568232</v>
      </c>
      <c r="F41" s="10" t="s">
        <v>38</v>
      </c>
      <c r="G41" s="9" t="s">
        <v>38</v>
      </c>
      <c r="H41" s="9" t="s">
        <v>38</v>
      </c>
      <c r="I41" s="4" t="s">
        <v>38</v>
      </c>
      <c r="J41" s="4" t="s">
        <v>38</v>
      </c>
      <c r="K41" s="4" t="s">
        <v>38</v>
      </c>
      <c r="L41" s="4" t="s">
        <v>38</v>
      </c>
      <c r="M41" s="4" t="s">
        <v>38</v>
      </c>
      <c r="N41" s="9" t="s">
        <v>88</v>
      </c>
    </row>
    <row r="42" spans="1:16" x14ac:dyDescent="0.3">
      <c r="A42" s="4">
        <v>9</v>
      </c>
      <c r="B42" s="4" t="s">
        <v>71</v>
      </c>
      <c r="C42" s="7">
        <v>45097</v>
      </c>
      <c r="D42" s="7" t="s">
        <v>38</v>
      </c>
      <c r="E42" s="10">
        <v>12.882038627972172</v>
      </c>
      <c r="F42" s="10" t="s">
        <v>38</v>
      </c>
      <c r="G42" s="9" t="s">
        <v>38</v>
      </c>
      <c r="H42" s="9" t="s">
        <v>38</v>
      </c>
      <c r="I42" s="4" t="s">
        <v>38</v>
      </c>
      <c r="J42" s="4" t="s">
        <v>38</v>
      </c>
      <c r="K42" s="4" t="s">
        <v>38</v>
      </c>
      <c r="L42" s="4" t="s">
        <v>38</v>
      </c>
      <c r="M42" s="4" t="s">
        <v>38</v>
      </c>
      <c r="N42" s="9" t="s">
        <v>88</v>
      </c>
    </row>
    <row r="43" spans="1:16" x14ac:dyDescent="0.3">
      <c r="A43" s="4">
        <v>10</v>
      </c>
      <c r="B43" s="4" t="s">
        <v>71</v>
      </c>
      <c r="C43" s="7">
        <v>45097</v>
      </c>
      <c r="D43" s="7" t="s">
        <v>38</v>
      </c>
      <c r="E43" s="10">
        <v>12.428445718536532</v>
      </c>
      <c r="F43" s="10" t="s">
        <v>38</v>
      </c>
      <c r="G43" s="9" t="s">
        <v>38</v>
      </c>
      <c r="H43" s="9" t="s">
        <v>38</v>
      </c>
      <c r="I43" s="4" t="s">
        <v>38</v>
      </c>
      <c r="J43" s="4" t="s">
        <v>38</v>
      </c>
      <c r="K43" s="4" t="s">
        <v>38</v>
      </c>
      <c r="L43" s="4" t="s">
        <v>38</v>
      </c>
      <c r="M43" s="4" t="s">
        <v>38</v>
      </c>
      <c r="N43" s="9" t="s">
        <v>88</v>
      </c>
    </row>
    <row r="44" spans="1:16" x14ac:dyDescent="0.3">
      <c r="A44" s="4">
        <v>11</v>
      </c>
      <c r="B44" s="4" t="s">
        <v>71</v>
      </c>
      <c r="C44" s="7">
        <v>45097</v>
      </c>
      <c r="D44" s="7" t="s">
        <v>38</v>
      </c>
      <c r="E44" s="10">
        <v>13.426350119294947</v>
      </c>
      <c r="F44" s="10" t="s">
        <v>38</v>
      </c>
      <c r="G44" s="9" t="s">
        <v>38</v>
      </c>
      <c r="H44" s="9" t="s">
        <v>38</v>
      </c>
      <c r="I44" s="4" t="s">
        <v>38</v>
      </c>
      <c r="J44" s="4" t="s">
        <v>38</v>
      </c>
      <c r="K44" s="4" t="s">
        <v>38</v>
      </c>
      <c r="L44" s="4" t="s">
        <v>38</v>
      </c>
      <c r="M44" s="4" t="s">
        <v>38</v>
      </c>
      <c r="N44" s="9" t="s">
        <v>88</v>
      </c>
    </row>
    <row r="45" spans="1:16" x14ac:dyDescent="0.3">
      <c r="A45" s="4">
        <v>12</v>
      </c>
      <c r="B45" s="4" t="s">
        <v>71</v>
      </c>
      <c r="C45" s="7">
        <v>45097</v>
      </c>
      <c r="D45" s="7" t="s">
        <v>38</v>
      </c>
      <c r="E45" s="10">
        <v>12.882038627972172</v>
      </c>
      <c r="F45" s="10" t="s">
        <v>38</v>
      </c>
      <c r="G45" s="9" t="s">
        <v>38</v>
      </c>
      <c r="H45" s="9" t="s">
        <v>38</v>
      </c>
      <c r="I45" s="4" t="s">
        <v>38</v>
      </c>
      <c r="J45" s="4" t="s">
        <v>38</v>
      </c>
      <c r="K45" s="4" t="s">
        <v>38</v>
      </c>
      <c r="L45" s="4" t="s">
        <v>38</v>
      </c>
      <c r="M45" s="4" t="s">
        <v>38</v>
      </c>
      <c r="N45" s="9" t="s">
        <v>88</v>
      </c>
    </row>
    <row r="46" spans="1:16" x14ac:dyDescent="0.3">
      <c r="A46" s="4">
        <v>13</v>
      </c>
      <c r="B46" s="4" t="s">
        <v>71</v>
      </c>
      <c r="C46" s="7">
        <v>45097</v>
      </c>
      <c r="D46" s="7" t="s">
        <v>38</v>
      </c>
      <c r="E46" s="10">
        <v>14.24281735627909</v>
      </c>
      <c r="F46" s="10" t="s">
        <v>38</v>
      </c>
      <c r="G46" s="9" t="s">
        <v>38</v>
      </c>
      <c r="H46" s="9" t="s">
        <v>38</v>
      </c>
      <c r="I46" s="4" t="s">
        <v>38</v>
      </c>
      <c r="J46" s="4" t="s">
        <v>38</v>
      </c>
      <c r="K46" s="4" t="s">
        <v>38</v>
      </c>
      <c r="L46" s="4" t="s">
        <v>38</v>
      </c>
      <c r="M46" s="4" t="s">
        <v>38</v>
      </c>
      <c r="N46" s="9" t="s">
        <v>88</v>
      </c>
    </row>
    <row r="47" spans="1:16" x14ac:dyDescent="0.3">
      <c r="A47" s="4">
        <v>14</v>
      </c>
      <c r="B47" s="4" t="s">
        <v>71</v>
      </c>
      <c r="C47" s="7">
        <v>45097</v>
      </c>
      <c r="D47" s="7" t="s">
        <v>38</v>
      </c>
      <c r="E47" s="10">
        <v>11.974852809100891</v>
      </c>
      <c r="F47" s="10" t="s">
        <v>38</v>
      </c>
      <c r="G47" s="9" t="s">
        <v>38</v>
      </c>
      <c r="H47" s="9" t="s">
        <v>38</v>
      </c>
      <c r="I47" s="4" t="s">
        <v>38</v>
      </c>
      <c r="J47" s="4" t="s">
        <v>38</v>
      </c>
      <c r="K47" s="4" t="s">
        <v>38</v>
      </c>
      <c r="L47" s="4" t="s">
        <v>38</v>
      </c>
      <c r="M47" s="4" t="s">
        <v>38</v>
      </c>
      <c r="N47" s="9" t="s">
        <v>88</v>
      </c>
    </row>
    <row r="48" spans="1:16" x14ac:dyDescent="0.3">
      <c r="A48" s="4">
        <v>15</v>
      </c>
      <c r="B48" s="4" t="s">
        <v>71</v>
      </c>
      <c r="C48" s="7">
        <v>45097</v>
      </c>
      <c r="D48" s="7" t="s">
        <v>38</v>
      </c>
      <c r="E48" s="10">
        <v>14.333535938166227</v>
      </c>
      <c r="F48" s="10" t="s">
        <v>38</v>
      </c>
      <c r="G48" s="9" t="s">
        <v>38</v>
      </c>
      <c r="H48" s="9" t="s">
        <v>38</v>
      </c>
      <c r="I48" s="4" t="s">
        <v>38</v>
      </c>
      <c r="J48" s="4" t="s">
        <v>38</v>
      </c>
      <c r="K48" s="4" t="s">
        <v>38</v>
      </c>
      <c r="L48" s="4" t="s">
        <v>38</v>
      </c>
      <c r="M48" s="4" t="s">
        <v>38</v>
      </c>
      <c r="N48" s="9" t="s">
        <v>88</v>
      </c>
    </row>
    <row r="49" spans="1:14" x14ac:dyDescent="0.3">
      <c r="A49" s="4">
        <v>16</v>
      </c>
      <c r="B49" s="4" t="s">
        <v>71</v>
      </c>
      <c r="C49" s="7">
        <v>45097</v>
      </c>
      <c r="D49" s="7" t="s">
        <v>38</v>
      </c>
      <c r="E49" s="10">
        <v>12.247008554762273</v>
      </c>
      <c r="F49" s="10" t="s">
        <v>38</v>
      </c>
      <c r="G49" s="9" t="s">
        <v>38</v>
      </c>
      <c r="H49" s="9" t="s">
        <v>38</v>
      </c>
      <c r="I49" s="4" t="s">
        <v>38</v>
      </c>
      <c r="J49" s="4" t="s">
        <v>38</v>
      </c>
      <c r="K49" s="4" t="s">
        <v>38</v>
      </c>
      <c r="L49" s="4" t="s">
        <v>38</v>
      </c>
      <c r="M49" s="4" t="s">
        <v>38</v>
      </c>
      <c r="N49" s="9" t="s">
        <v>88</v>
      </c>
    </row>
    <row r="50" spans="1:14" x14ac:dyDescent="0.3">
      <c r="A50" s="4">
        <v>17</v>
      </c>
      <c r="B50" s="4" t="s">
        <v>72</v>
      </c>
      <c r="C50" s="7">
        <v>45097</v>
      </c>
      <c r="D50" s="7" t="s">
        <v>38</v>
      </c>
      <c r="E50" s="10">
        <v>15.150003175150371</v>
      </c>
      <c r="F50" s="10" t="s">
        <v>38</v>
      </c>
      <c r="G50" s="9" t="s">
        <v>38</v>
      </c>
      <c r="H50" s="9" t="s">
        <v>38</v>
      </c>
      <c r="I50" s="4" t="s">
        <v>38</v>
      </c>
      <c r="J50" s="4" t="s">
        <v>38</v>
      </c>
      <c r="K50" s="4" t="s">
        <v>38</v>
      </c>
      <c r="L50" s="4" t="s">
        <v>38</v>
      </c>
      <c r="M50" s="4" t="s">
        <v>38</v>
      </c>
      <c r="N50" s="9" t="s">
        <v>88</v>
      </c>
    </row>
    <row r="51" spans="1:14" x14ac:dyDescent="0.3">
      <c r="A51" s="4">
        <v>18</v>
      </c>
      <c r="B51" s="4" t="s">
        <v>72</v>
      </c>
      <c r="C51" s="7">
        <v>45097</v>
      </c>
      <c r="D51" s="7" t="s">
        <v>38</v>
      </c>
      <c r="E51" s="10">
        <v>11.158385572116735</v>
      </c>
      <c r="F51" s="10" t="s">
        <v>38</v>
      </c>
      <c r="G51" s="9" t="s">
        <v>38</v>
      </c>
      <c r="H51" s="9" t="s">
        <v>38</v>
      </c>
      <c r="I51" s="4" t="s">
        <v>38</v>
      </c>
      <c r="J51" s="4" t="s">
        <v>38</v>
      </c>
      <c r="K51" s="4" t="s">
        <v>38</v>
      </c>
      <c r="L51" s="4" t="s">
        <v>38</v>
      </c>
      <c r="M51" s="4" t="s">
        <v>38</v>
      </c>
      <c r="N51" s="9" t="s">
        <v>88</v>
      </c>
    </row>
    <row r="52" spans="1:14" x14ac:dyDescent="0.3">
      <c r="A52" s="4">
        <v>19</v>
      </c>
      <c r="B52" s="4" t="s">
        <v>72</v>
      </c>
      <c r="C52" s="7">
        <v>45097</v>
      </c>
      <c r="D52" s="7" t="s">
        <v>38</v>
      </c>
      <c r="E52" s="10">
        <v>14.69641026571473</v>
      </c>
      <c r="F52" s="10" t="s">
        <v>38</v>
      </c>
      <c r="G52" s="9" t="s">
        <v>38</v>
      </c>
      <c r="H52" s="9" t="s">
        <v>38</v>
      </c>
      <c r="I52" s="4" t="s">
        <v>38</v>
      </c>
      <c r="J52" s="4" t="s">
        <v>38</v>
      </c>
      <c r="K52" s="4" t="s">
        <v>38</v>
      </c>
      <c r="L52" s="4" t="s">
        <v>38</v>
      </c>
      <c r="M52" s="4" t="s">
        <v>38</v>
      </c>
      <c r="N52" s="9" t="s">
        <v>88</v>
      </c>
    </row>
    <row r="53" spans="1:14" x14ac:dyDescent="0.3">
      <c r="A53" s="4">
        <v>20</v>
      </c>
      <c r="B53" s="4" t="s">
        <v>72</v>
      </c>
      <c r="C53" s="7">
        <v>45097</v>
      </c>
      <c r="D53" s="7" t="s">
        <v>38</v>
      </c>
      <c r="E53" s="10">
        <v>16.873656231005807</v>
      </c>
      <c r="F53" s="10" t="s">
        <v>38</v>
      </c>
      <c r="G53" s="9" t="s">
        <v>38</v>
      </c>
      <c r="H53" s="9" t="s">
        <v>38</v>
      </c>
      <c r="I53" s="4" t="s">
        <v>38</v>
      </c>
      <c r="J53" s="4" t="s">
        <v>38</v>
      </c>
      <c r="K53" s="4" t="s">
        <v>38</v>
      </c>
      <c r="L53" s="4" t="s">
        <v>38</v>
      </c>
      <c r="M53" s="4" t="s">
        <v>38</v>
      </c>
      <c r="N53" s="9" t="s">
        <v>88</v>
      </c>
    </row>
    <row r="54" spans="1:14" x14ac:dyDescent="0.3">
      <c r="A54" s="4">
        <v>21</v>
      </c>
      <c r="B54" s="4" t="s">
        <v>72</v>
      </c>
      <c r="C54" s="7">
        <v>45097</v>
      </c>
      <c r="D54" s="7" t="s">
        <v>38</v>
      </c>
      <c r="E54" s="10">
        <v>12.519164300423654</v>
      </c>
      <c r="F54" s="10" t="s">
        <v>38</v>
      </c>
      <c r="G54" s="9" t="s">
        <v>38</v>
      </c>
      <c r="H54" s="9" t="s">
        <v>38</v>
      </c>
      <c r="I54" s="4" t="s">
        <v>38</v>
      </c>
      <c r="J54" s="4" t="s">
        <v>38</v>
      </c>
      <c r="K54" s="4" t="s">
        <v>38</v>
      </c>
      <c r="L54" s="4" t="s">
        <v>38</v>
      </c>
      <c r="M54" s="4" t="s">
        <v>38</v>
      </c>
      <c r="N54" s="9" t="s">
        <v>88</v>
      </c>
    </row>
    <row r="55" spans="1:14" x14ac:dyDescent="0.3">
      <c r="A55" s="4">
        <v>22</v>
      </c>
      <c r="B55" s="4" t="s">
        <v>72</v>
      </c>
      <c r="C55" s="7">
        <v>45097</v>
      </c>
      <c r="D55" s="7" t="s">
        <v>38</v>
      </c>
      <c r="E55" s="10">
        <v>14.333535938166213</v>
      </c>
      <c r="F55" s="10" t="s">
        <v>38</v>
      </c>
      <c r="G55" s="9" t="s">
        <v>38</v>
      </c>
      <c r="H55" s="9" t="s">
        <v>38</v>
      </c>
      <c r="I55" s="4" t="s">
        <v>38</v>
      </c>
      <c r="J55" s="4" t="s">
        <v>38</v>
      </c>
      <c r="K55" s="4" t="s">
        <v>38</v>
      </c>
      <c r="L55" s="4" t="s">
        <v>38</v>
      </c>
      <c r="M55" s="4" t="s">
        <v>38</v>
      </c>
      <c r="N55" s="9" t="s">
        <v>88</v>
      </c>
    </row>
    <row r="56" spans="1:14" x14ac:dyDescent="0.3">
      <c r="A56" s="4">
        <v>23</v>
      </c>
      <c r="B56" s="4" t="s">
        <v>72</v>
      </c>
      <c r="C56" s="7">
        <v>45097</v>
      </c>
      <c r="D56" s="7" t="s">
        <v>38</v>
      </c>
      <c r="E56" s="10">
        <v>13.335631537407812</v>
      </c>
      <c r="F56" s="10" t="s">
        <v>38</v>
      </c>
      <c r="G56" s="9" t="s">
        <v>38</v>
      </c>
      <c r="H56" s="9" t="s">
        <v>38</v>
      </c>
      <c r="I56" s="4" t="s">
        <v>38</v>
      </c>
      <c r="J56" s="4" t="s">
        <v>38</v>
      </c>
      <c r="K56" s="4" t="s">
        <v>38</v>
      </c>
      <c r="L56" s="4" t="s">
        <v>38</v>
      </c>
      <c r="M56" s="4" t="s">
        <v>38</v>
      </c>
      <c r="N56" s="9" t="s">
        <v>88</v>
      </c>
    </row>
    <row r="57" spans="1:14" x14ac:dyDescent="0.3">
      <c r="A57" s="4">
        <v>24</v>
      </c>
      <c r="B57" s="4" t="s">
        <v>72</v>
      </c>
      <c r="C57" s="7">
        <v>45097</v>
      </c>
      <c r="D57" s="7" t="s">
        <v>38</v>
      </c>
      <c r="E57" s="10">
        <v>12.60988288231079</v>
      </c>
      <c r="F57" s="10" t="s">
        <v>38</v>
      </c>
      <c r="G57" s="9" t="s">
        <v>38</v>
      </c>
      <c r="H57" s="9" t="s">
        <v>38</v>
      </c>
      <c r="I57" s="4" t="s">
        <v>38</v>
      </c>
      <c r="J57" s="4" t="s">
        <v>38</v>
      </c>
      <c r="K57" s="4" t="s">
        <v>38</v>
      </c>
      <c r="L57" s="4" t="s">
        <v>38</v>
      </c>
      <c r="M57" s="4" t="s">
        <v>38</v>
      </c>
      <c r="N57" s="9" t="s">
        <v>88</v>
      </c>
    </row>
    <row r="58" spans="1:14" x14ac:dyDescent="0.3">
      <c r="A58" s="4">
        <v>25</v>
      </c>
      <c r="B58" s="4" t="s">
        <v>72</v>
      </c>
      <c r="C58" s="7">
        <v>45097</v>
      </c>
      <c r="D58" s="7" t="s">
        <v>38</v>
      </c>
      <c r="E58" s="10">
        <v>12.791320046085049</v>
      </c>
      <c r="F58" s="10" t="s">
        <v>38</v>
      </c>
      <c r="G58" s="9" t="s">
        <v>38</v>
      </c>
      <c r="H58" s="9" t="s">
        <v>38</v>
      </c>
      <c r="I58" s="4" t="s">
        <v>38</v>
      </c>
      <c r="J58" s="4" t="s">
        <v>38</v>
      </c>
      <c r="K58" s="4" t="s">
        <v>38</v>
      </c>
      <c r="L58" s="4" t="s">
        <v>38</v>
      </c>
      <c r="M58" s="4" t="s">
        <v>38</v>
      </c>
      <c r="N58" s="9" t="s">
        <v>88</v>
      </c>
    </row>
    <row r="59" spans="1:14" x14ac:dyDescent="0.3">
      <c r="A59" s="4">
        <v>26</v>
      </c>
      <c r="B59" s="4" t="s">
        <v>72</v>
      </c>
      <c r="C59" s="7">
        <v>45097</v>
      </c>
      <c r="D59" s="7" t="s">
        <v>38</v>
      </c>
      <c r="E59" s="10">
        <v>15.603596084586009</v>
      </c>
      <c r="F59" s="10" t="s">
        <v>38</v>
      </c>
      <c r="G59" s="9" t="s">
        <v>38</v>
      </c>
      <c r="H59" s="9" t="s">
        <v>38</v>
      </c>
      <c r="I59" s="4" t="s">
        <v>38</v>
      </c>
      <c r="J59" s="4" t="s">
        <v>38</v>
      </c>
      <c r="K59" s="4" t="s">
        <v>38</v>
      </c>
      <c r="L59" s="4" t="s">
        <v>38</v>
      </c>
      <c r="M59" s="4" t="s">
        <v>38</v>
      </c>
      <c r="N59" s="9" t="s">
        <v>88</v>
      </c>
    </row>
    <row r="60" spans="1:14" x14ac:dyDescent="0.3">
      <c r="A60" s="4">
        <v>27</v>
      </c>
      <c r="B60" s="4" t="s">
        <v>72</v>
      </c>
      <c r="C60" s="7">
        <v>45097</v>
      </c>
      <c r="D60" s="7" t="s">
        <v>38</v>
      </c>
      <c r="E60" s="10">
        <v>14.061380192504831</v>
      </c>
      <c r="F60" s="10" t="s">
        <v>38</v>
      </c>
      <c r="G60" s="9" t="s">
        <v>38</v>
      </c>
      <c r="H60" s="9" t="s">
        <v>38</v>
      </c>
      <c r="I60" s="4" t="s">
        <v>38</v>
      </c>
      <c r="J60" s="4" t="s">
        <v>38</v>
      </c>
      <c r="K60" s="4" t="s">
        <v>38</v>
      </c>
      <c r="L60" s="4" t="s">
        <v>38</v>
      </c>
      <c r="M60" s="4" t="s">
        <v>38</v>
      </c>
      <c r="N60" s="9" t="s">
        <v>88</v>
      </c>
    </row>
    <row r="61" spans="1:14" x14ac:dyDescent="0.3">
      <c r="A61" s="4">
        <v>28</v>
      </c>
      <c r="B61" s="4" t="s">
        <v>72</v>
      </c>
      <c r="C61" s="7">
        <v>45097</v>
      </c>
      <c r="D61" s="7" t="s">
        <v>38</v>
      </c>
      <c r="E61" s="10">
        <v>14.424254520053349</v>
      </c>
      <c r="F61" s="10" t="s">
        <v>38</v>
      </c>
      <c r="G61" s="9" t="s">
        <v>38</v>
      </c>
      <c r="H61" s="9" t="s">
        <v>38</v>
      </c>
      <c r="I61" s="4" t="s">
        <v>38</v>
      </c>
      <c r="J61" s="4" t="s">
        <v>38</v>
      </c>
      <c r="K61" s="4" t="s">
        <v>38</v>
      </c>
      <c r="L61" s="4" t="s">
        <v>38</v>
      </c>
      <c r="M61" s="4" t="s">
        <v>38</v>
      </c>
      <c r="N61" s="9" t="s">
        <v>88</v>
      </c>
    </row>
    <row r="62" spans="1:14" x14ac:dyDescent="0.3">
      <c r="A62" s="4">
        <v>29</v>
      </c>
      <c r="B62" s="4" t="s">
        <v>72</v>
      </c>
      <c r="C62" s="7">
        <v>45097</v>
      </c>
      <c r="D62" s="7" t="s">
        <v>38</v>
      </c>
      <c r="E62" s="10">
        <v>12.972757209859294</v>
      </c>
      <c r="F62" s="10" t="s">
        <v>38</v>
      </c>
      <c r="G62" s="9" t="s">
        <v>38</v>
      </c>
      <c r="H62" s="9" t="s">
        <v>38</v>
      </c>
      <c r="I62" s="4" t="s">
        <v>38</v>
      </c>
      <c r="J62" s="4" t="s">
        <v>38</v>
      </c>
      <c r="K62" s="4" t="s">
        <v>38</v>
      </c>
      <c r="L62" s="4" t="s">
        <v>38</v>
      </c>
      <c r="M62" s="4" t="s">
        <v>38</v>
      </c>
      <c r="N62" s="9" t="s">
        <v>88</v>
      </c>
    </row>
    <row r="63" spans="1:14" x14ac:dyDescent="0.3">
      <c r="A63" s="4">
        <v>30</v>
      </c>
      <c r="B63" s="4" t="s">
        <v>72</v>
      </c>
      <c r="C63" s="7">
        <v>45097</v>
      </c>
      <c r="D63" s="7" t="s">
        <v>38</v>
      </c>
      <c r="E63" s="10">
        <v>13.426350119294934</v>
      </c>
      <c r="F63" s="10" t="s">
        <v>38</v>
      </c>
      <c r="G63" s="9" t="s">
        <v>38</v>
      </c>
      <c r="H63" s="9" t="s">
        <v>38</v>
      </c>
      <c r="I63" s="4" t="s">
        <v>38</v>
      </c>
      <c r="J63" s="4" t="s">
        <v>38</v>
      </c>
      <c r="K63" s="4" t="s">
        <v>38</v>
      </c>
      <c r="L63" s="4" t="s">
        <v>38</v>
      </c>
      <c r="M63" s="4" t="s">
        <v>38</v>
      </c>
      <c r="N63" s="9" t="s">
        <v>88</v>
      </c>
    </row>
    <row r="64" spans="1:14" x14ac:dyDescent="0.3">
      <c r="A64" s="4">
        <v>31</v>
      </c>
      <c r="B64" s="4" t="s">
        <v>72</v>
      </c>
      <c r="C64" s="7">
        <v>45097</v>
      </c>
      <c r="D64" s="7" t="s">
        <v>38</v>
      </c>
      <c r="E64" s="10">
        <v>12.700601464197913</v>
      </c>
      <c r="F64" s="10" t="s">
        <v>38</v>
      </c>
      <c r="G64" s="9" t="s">
        <v>38</v>
      </c>
      <c r="H64" s="9" t="s">
        <v>38</v>
      </c>
      <c r="I64" s="4" t="s">
        <v>38</v>
      </c>
      <c r="J64" s="4" t="s">
        <v>38</v>
      </c>
      <c r="K64" s="4" t="s">
        <v>38</v>
      </c>
      <c r="L64" s="4" t="s">
        <v>38</v>
      </c>
      <c r="M64" s="4" t="s">
        <v>38</v>
      </c>
      <c r="N64" s="9" t="s">
        <v>88</v>
      </c>
    </row>
    <row r="65" spans="1:14" x14ac:dyDescent="0.3">
      <c r="A65" s="4">
        <v>32</v>
      </c>
      <c r="B65" s="4" t="s">
        <v>72</v>
      </c>
      <c r="C65" s="7">
        <v>45097</v>
      </c>
      <c r="D65" s="7" t="s">
        <v>38</v>
      </c>
      <c r="E65" s="10">
        <v>13.698505864956328</v>
      </c>
      <c r="F65" s="10" t="s">
        <v>38</v>
      </c>
      <c r="G65" s="9" t="s">
        <v>38</v>
      </c>
      <c r="H65" s="9" t="s">
        <v>38</v>
      </c>
      <c r="I65" s="4" t="s">
        <v>38</v>
      </c>
      <c r="J65" s="4" t="s">
        <v>38</v>
      </c>
      <c r="K65" s="4" t="s">
        <v>38</v>
      </c>
      <c r="L65" s="4" t="s">
        <v>38</v>
      </c>
      <c r="M65" s="4" t="s">
        <v>38</v>
      </c>
      <c r="N65" s="9" t="s">
        <v>88</v>
      </c>
    </row>
    <row r="66" spans="1:14" x14ac:dyDescent="0.3">
      <c r="A66" s="4">
        <v>1</v>
      </c>
      <c r="B66" s="4" t="s">
        <v>71</v>
      </c>
      <c r="C66" s="7">
        <v>45099</v>
      </c>
      <c r="D66" s="7" t="s">
        <v>11</v>
      </c>
      <c r="E66" s="10" t="s">
        <v>38</v>
      </c>
      <c r="F66" s="9" t="s">
        <v>38</v>
      </c>
      <c r="G66" s="9">
        <v>11</v>
      </c>
      <c r="H66" s="9">
        <v>10</v>
      </c>
      <c r="I66" s="9">
        <v>1</v>
      </c>
      <c r="J66" s="9">
        <f>SUM(G66:I66)</f>
        <v>22</v>
      </c>
      <c r="K66" s="9">
        <v>93</v>
      </c>
      <c r="L66" s="9">
        <v>16</v>
      </c>
      <c r="M66" s="12">
        <f>100*(K66/(L66+K66))</f>
        <v>85.321100917431195</v>
      </c>
      <c r="N66" s="9" t="s">
        <v>86</v>
      </c>
    </row>
    <row r="67" spans="1:14" x14ac:dyDescent="0.3">
      <c r="A67" s="4">
        <v>2</v>
      </c>
      <c r="B67" s="4" t="s">
        <v>71</v>
      </c>
      <c r="C67" s="7">
        <v>45099</v>
      </c>
      <c r="D67" s="7" t="s">
        <v>11</v>
      </c>
      <c r="E67" s="10" t="s">
        <v>38</v>
      </c>
      <c r="F67" s="9" t="s">
        <v>38</v>
      </c>
      <c r="G67" s="9">
        <v>7</v>
      </c>
      <c r="H67" s="9">
        <v>0</v>
      </c>
      <c r="I67" s="9">
        <v>0</v>
      </c>
      <c r="J67" s="9">
        <f t="shared" ref="J67:J97" si="0">SUM(G67:I67)</f>
        <v>7</v>
      </c>
      <c r="K67" s="9">
        <v>119</v>
      </c>
      <c r="L67" s="9">
        <v>25</v>
      </c>
      <c r="M67" s="12">
        <f t="shared" ref="M67:M98" si="1">100*(K67/(L67+K67))</f>
        <v>82.638888888888886</v>
      </c>
      <c r="N67" s="9" t="s">
        <v>86</v>
      </c>
    </row>
    <row r="68" spans="1:14" x14ac:dyDescent="0.3">
      <c r="A68" s="4">
        <v>3</v>
      </c>
      <c r="B68" s="4" t="s">
        <v>71</v>
      </c>
      <c r="C68" s="7">
        <v>45099</v>
      </c>
      <c r="D68" s="7" t="s">
        <v>11</v>
      </c>
      <c r="E68" s="10" t="s">
        <v>38</v>
      </c>
      <c r="F68" s="9" t="s">
        <v>38</v>
      </c>
      <c r="G68" s="9">
        <v>0</v>
      </c>
      <c r="H68" s="9">
        <v>0</v>
      </c>
      <c r="I68" s="9">
        <v>0</v>
      </c>
      <c r="J68" s="9">
        <f t="shared" si="0"/>
        <v>0</v>
      </c>
      <c r="K68" s="9">
        <v>120</v>
      </c>
      <c r="L68" s="9">
        <v>12</v>
      </c>
      <c r="M68" s="12">
        <f t="shared" si="1"/>
        <v>90.909090909090907</v>
      </c>
      <c r="N68" s="9" t="s">
        <v>86</v>
      </c>
    </row>
    <row r="69" spans="1:14" x14ac:dyDescent="0.3">
      <c r="A69" s="4">
        <v>4</v>
      </c>
      <c r="B69" s="4" t="s">
        <v>71</v>
      </c>
      <c r="C69" s="7">
        <v>45099</v>
      </c>
      <c r="D69" s="7" t="s">
        <v>11</v>
      </c>
      <c r="E69" s="10" t="s">
        <v>38</v>
      </c>
      <c r="F69" s="9" t="s">
        <v>38</v>
      </c>
      <c r="G69" s="9">
        <v>4</v>
      </c>
      <c r="H69" s="9">
        <v>0</v>
      </c>
      <c r="I69" s="9">
        <v>0</v>
      </c>
      <c r="J69" s="9">
        <f t="shared" si="0"/>
        <v>4</v>
      </c>
      <c r="K69" s="9">
        <v>108</v>
      </c>
      <c r="L69" s="9">
        <v>16</v>
      </c>
      <c r="M69" s="12">
        <f t="shared" si="1"/>
        <v>87.096774193548384</v>
      </c>
      <c r="N69" s="9" t="s">
        <v>86</v>
      </c>
    </row>
    <row r="70" spans="1:14" x14ac:dyDescent="0.3">
      <c r="A70" s="4">
        <v>5</v>
      </c>
      <c r="B70" s="4" t="s">
        <v>71</v>
      </c>
      <c r="C70" s="7">
        <v>45099</v>
      </c>
      <c r="D70" s="7" t="s">
        <v>11</v>
      </c>
      <c r="E70" s="10" t="s">
        <v>38</v>
      </c>
      <c r="F70" s="9" t="s">
        <v>38</v>
      </c>
      <c r="G70" s="9">
        <v>0</v>
      </c>
      <c r="H70" s="9">
        <v>0</v>
      </c>
      <c r="I70" s="9">
        <v>0</v>
      </c>
      <c r="J70" s="9">
        <f t="shared" si="0"/>
        <v>0</v>
      </c>
      <c r="K70" s="9">
        <v>117</v>
      </c>
      <c r="L70" s="9">
        <v>9</v>
      </c>
      <c r="M70" s="12">
        <f t="shared" si="1"/>
        <v>92.857142857142861</v>
      </c>
      <c r="N70" s="9" t="s">
        <v>86</v>
      </c>
    </row>
    <row r="71" spans="1:14" x14ac:dyDescent="0.3">
      <c r="A71" s="4">
        <v>6</v>
      </c>
      <c r="B71" s="4" t="s">
        <v>71</v>
      </c>
      <c r="C71" s="7">
        <v>45099</v>
      </c>
      <c r="D71" s="7" t="s">
        <v>11</v>
      </c>
      <c r="E71" s="10" t="s">
        <v>38</v>
      </c>
      <c r="F71" s="9" t="s">
        <v>38</v>
      </c>
      <c r="G71" s="9">
        <v>17</v>
      </c>
      <c r="H71" s="9">
        <v>0</v>
      </c>
      <c r="I71" s="9">
        <v>0</v>
      </c>
      <c r="J71" s="9">
        <f t="shared" si="0"/>
        <v>17</v>
      </c>
      <c r="K71" s="9">
        <v>85</v>
      </c>
      <c r="L71" s="9">
        <v>38</v>
      </c>
      <c r="M71" s="12">
        <f t="shared" si="1"/>
        <v>69.105691056910572</v>
      </c>
      <c r="N71" s="9" t="s">
        <v>86</v>
      </c>
    </row>
    <row r="72" spans="1:14" x14ac:dyDescent="0.3">
      <c r="A72" s="4">
        <v>7</v>
      </c>
      <c r="B72" s="4" t="s">
        <v>71</v>
      </c>
      <c r="C72" s="7">
        <v>45099</v>
      </c>
      <c r="D72" s="7" t="s">
        <v>11</v>
      </c>
      <c r="E72" s="10" t="s">
        <v>38</v>
      </c>
      <c r="F72" s="9" t="s">
        <v>38</v>
      </c>
      <c r="G72" s="9">
        <v>0</v>
      </c>
      <c r="H72" s="9">
        <v>0</v>
      </c>
      <c r="I72" s="9">
        <v>0</v>
      </c>
      <c r="J72" s="9">
        <f t="shared" si="0"/>
        <v>0</v>
      </c>
      <c r="K72" s="9">
        <v>126</v>
      </c>
      <c r="L72" s="9">
        <v>19</v>
      </c>
      <c r="M72" s="12">
        <f t="shared" si="1"/>
        <v>86.896551724137922</v>
      </c>
      <c r="N72" s="9" t="s">
        <v>86</v>
      </c>
    </row>
    <row r="73" spans="1:14" x14ac:dyDescent="0.3">
      <c r="A73" s="4">
        <v>8</v>
      </c>
      <c r="B73" s="4" t="s">
        <v>71</v>
      </c>
      <c r="C73" s="7">
        <v>45099</v>
      </c>
      <c r="D73" s="7" t="s">
        <v>11</v>
      </c>
      <c r="E73" s="10" t="s">
        <v>38</v>
      </c>
      <c r="F73" s="9" t="s">
        <v>38</v>
      </c>
      <c r="G73" s="9">
        <v>12</v>
      </c>
      <c r="H73" s="9">
        <v>0</v>
      </c>
      <c r="I73" s="9">
        <v>0</v>
      </c>
      <c r="J73" s="9">
        <f t="shared" si="0"/>
        <v>12</v>
      </c>
      <c r="K73" s="9">
        <v>92</v>
      </c>
      <c r="L73" s="9">
        <v>29</v>
      </c>
      <c r="M73" s="12">
        <f t="shared" si="1"/>
        <v>76.033057851239676</v>
      </c>
      <c r="N73" s="9" t="s">
        <v>86</v>
      </c>
    </row>
    <row r="74" spans="1:14" x14ac:dyDescent="0.3">
      <c r="A74" s="4">
        <v>9</v>
      </c>
      <c r="B74" s="4" t="s">
        <v>71</v>
      </c>
      <c r="C74" s="7">
        <v>45099</v>
      </c>
      <c r="D74" s="7" t="s">
        <v>11</v>
      </c>
      <c r="E74" s="10" t="s">
        <v>38</v>
      </c>
      <c r="F74" s="9" t="s">
        <v>38</v>
      </c>
      <c r="G74" s="9">
        <v>111</v>
      </c>
      <c r="H74" s="9">
        <v>0</v>
      </c>
      <c r="I74" s="9">
        <v>1</v>
      </c>
      <c r="J74" s="9">
        <f t="shared" si="0"/>
        <v>112</v>
      </c>
      <c r="K74" s="9">
        <v>110</v>
      </c>
      <c r="L74" s="9">
        <v>45</v>
      </c>
      <c r="M74" s="12">
        <f t="shared" si="1"/>
        <v>70.967741935483872</v>
      </c>
      <c r="N74" s="9" t="s">
        <v>86</v>
      </c>
    </row>
    <row r="75" spans="1:14" x14ac:dyDescent="0.3">
      <c r="A75" s="4">
        <v>10</v>
      </c>
      <c r="B75" s="4" t="s">
        <v>71</v>
      </c>
      <c r="C75" s="7">
        <v>45099</v>
      </c>
      <c r="D75" s="7" t="s">
        <v>11</v>
      </c>
      <c r="E75" s="10" t="s">
        <v>38</v>
      </c>
      <c r="F75" s="9" t="s">
        <v>38</v>
      </c>
      <c r="G75" s="9">
        <v>6</v>
      </c>
      <c r="H75" s="9">
        <v>0</v>
      </c>
      <c r="I75" s="9">
        <v>0</v>
      </c>
      <c r="J75" s="9">
        <f t="shared" si="0"/>
        <v>6</v>
      </c>
      <c r="K75" s="9">
        <v>123</v>
      </c>
      <c r="L75" s="9">
        <v>6</v>
      </c>
      <c r="M75" s="12">
        <f t="shared" si="1"/>
        <v>95.348837209302332</v>
      </c>
      <c r="N75" s="9" t="s">
        <v>86</v>
      </c>
    </row>
    <row r="76" spans="1:14" x14ac:dyDescent="0.3">
      <c r="A76" s="4">
        <v>11</v>
      </c>
      <c r="B76" s="4" t="s">
        <v>71</v>
      </c>
      <c r="C76" s="7">
        <v>45099</v>
      </c>
      <c r="D76" s="7" t="s">
        <v>11</v>
      </c>
      <c r="E76" s="10" t="s">
        <v>38</v>
      </c>
      <c r="F76" s="9" t="s">
        <v>38</v>
      </c>
      <c r="G76" s="9">
        <v>10</v>
      </c>
      <c r="H76" s="9">
        <v>0</v>
      </c>
      <c r="I76" s="9">
        <v>0</v>
      </c>
      <c r="J76" s="9">
        <f t="shared" si="0"/>
        <v>10</v>
      </c>
      <c r="K76" s="9">
        <v>111</v>
      </c>
      <c r="L76" s="9">
        <v>13</v>
      </c>
      <c r="M76" s="12">
        <f t="shared" si="1"/>
        <v>89.516129032258064</v>
      </c>
      <c r="N76" s="9" t="s">
        <v>86</v>
      </c>
    </row>
    <row r="77" spans="1:14" x14ac:dyDescent="0.3">
      <c r="A77" s="4">
        <v>12</v>
      </c>
      <c r="B77" s="4" t="s">
        <v>71</v>
      </c>
      <c r="C77" s="7">
        <v>45099</v>
      </c>
      <c r="D77" s="7" t="s">
        <v>11</v>
      </c>
      <c r="E77" s="10" t="s">
        <v>38</v>
      </c>
      <c r="F77" s="9" t="s">
        <v>38</v>
      </c>
      <c r="G77" s="9">
        <v>0</v>
      </c>
      <c r="H77" s="9">
        <v>0</v>
      </c>
      <c r="I77" s="9">
        <v>0</v>
      </c>
      <c r="J77" s="9">
        <f t="shared" si="0"/>
        <v>0</v>
      </c>
      <c r="K77" s="9">
        <v>112</v>
      </c>
      <c r="L77" s="9">
        <v>19</v>
      </c>
      <c r="M77" s="12">
        <f t="shared" si="1"/>
        <v>85.496183206106863</v>
      </c>
      <c r="N77" s="9" t="s">
        <v>86</v>
      </c>
    </row>
    <row r="78" spans="1:14" x14ac:dyDescent="0.3">
      <c r="A78" s="4">
        <v>13</v>
      </c>
      <c r="B78" s="4" t="s">
        <v>71</v>
      </c>
      <c r="C78" s="7">
        <v>45099</v>
      </c>
      <c r="D78" s="7" t="s">
        <v>11</v>
      </c>
      <c r="E78" s="10" t="s">
        <v>38</v>
      </c>
      <c r="F78" s="9" t="s">
        <v>38</v>
      </c>
      <c r="G78" s="9">
        <v>5</v>
      </c>
      <c r="H78" s="9">
        <v>0</v>
      </c>
      <c r="I78" s="9">
        <v>0</v>
      </c>
      <c r="J78" s="9">
        <f t="shared" si="0"/>
        <v>5</v>
      </c>
      <c r="K78" s="9">
        <v>125</v>
      </c>
      <c r="L78" s="9">
        <v>26</v>
      </c>
      <c r="M78" s="12">
        <f t="shared" si="1"/>
        <v>82.78145695364239</v>
      </c>
      <c r="N78" s="9" t="s">
        <v>86</v>
      </c>
    </row>
    <row r="79" spans="1:14" x14ac:dyDescent="0.3">
      <c r="A79" s="4">
        <v>14</v>
      </c>
      <c r="B79" s="4" t="s">
        <v>71</v>
      </c>
      <c r="C79" s="7">
        <v>45099</v>
      </c>
      <c r="D79" s="7" t="s">
        <v>11</v>
      </c>
      <c r="E79" s="10" t="s">
        <v>38</v>
      </c>
      <c r="F79" s="9" t="s">
        <v>38</v>
      </c>
      <c r="G79" s="9">
        <v>1</v>
      </c>
      <c r="H79" s="9">
        <v>0</v>
      </c>
      <c r="I79" s="9">
        <v>0</v>
      </c>
      <c r="J79" s="9">
        <f t="shared" si="0"/>
        <v>1</v>
      </c>
      <c r="K79" s="9">
        <v>119</v>
      </c>
      <c r="L79" s="9">
        <v>20</v>
      </c>
      <c r="M79" s="12">
        <f t="shared" si="1"/>
        <v>85.611510791366911</v>
      </c>
      <c r="N79" s="9" t="s">
        <v>86</v>
      </c>
    </row>
    <row r="80" spans="1:14" x14ac:dyDescent="0.3">
      <c r="A80" s="4">
        <v>15</v>
      </c>
      <c r="B80" s="4" t="s">
        <v>71</v>
      </c>
      <c r="C80" s="7">
        <v>45099</v>
      </c>
      <c r="D80" s="7" t="s">
        <v>14</v>
      </c>
      <c r="E80" s="10" t="s">
        <v>38</v>
      </c>
      <c r="F80" s="9" t="s">
        <v>38</v>
      </c>
      <c r="G80" s="9">
        <v>0</v>
      </c>
      <c r="H80" s="9">
        <v>0</v>
      </c>
      <c r="I80" s="9">
        <v>0</v>
      </c>
      <c r="J80" s="9">
        <f t="shared" si="0"/>
        <v>0</v>
      </c>
      <c r="K80" s="9">
        <v>122</v>
      </c>
      <c r="L80" s="9">
        <v>58</v>
      </c>
      <c r="M80" s="12">
        <f t="shared" si="1"/>
        <v>67.777777777777786</v>
      </c>
      <c r="N80" s="9" t="s">
        <v>86</v>
      </c>
    </row>
    <row r="81" spans="1:14" x14ac:dyDescent="0.3">
      <c r="A81" s="4">
        <v>16</v>
      </c>
      <c r="B81" s="4" t="s">
        <v>71</v>
      </c>
      <c r="C81" s="7">
        <v>45099</v>
      </c>
      <c r="D81" s="7" t="s">
        <v>11</v>
      </c>
      <c r="E81" s="10" t="s">
        <v>38</v>
      </c>
      <c r="F81" s="9" t="s">
        <v>38</v>
      </c>
      <c r="G81" s="9">
        <v>0</v>
      </c>
      <c r="H81" s="9">
        <v>0</v>
      </c>
      <c r="I81" s="9">
        <v>0</v>
      </c>
      <c r="J81" s="9">
        <f t="shared" si="0"/>
        <v>0</v>
      </c>
      <c r="K81" s="9">
        <v>119</v>
      </c>
      <c r="L81" s="9">
        <v>10</v>
      </c>
      <c r="M81" s="12">
        <f t="shared" si="1"/>
        <v>92.248062015503876</v>
      </c>
      <c r="N81" s="9" t="s">
        <v>86</v>
      </c>
    </row>
    <row r="82" spans="1:14" x14ac:dyDescent="0.3">
      <c r="A82" s="4">
        <v>17</v>
      </c>
      <c r="B82" s="4" t="s">
        <v>72</v>
      </c>
      <c r="C82" s="7">
        <v>45099</v>
      </c>
      <c r="D82" s="7" t="s">
        <v>11</v>
      </c>
      <c r="E82" s="10" t="s">
        <v>38</v>
      </c>
      <c r="F82" s="9" t="s">
        <v>38</v>
      </c>
      <c r="G82" s="9">
        <v>0</v>
      </c>
      <c r="H82" s="9">
        <v>0</v>
      </c>
      <c r="I82" s="9">
        <v>4</v>
      </c>
      <c r="J82" s="9">
        <f t="shared" si="0"/>
        <v>4</v>
      </c>
      <c r="K82" s="9">
        <v>121</v>
      </c>
      <c r="L82" s="9">
        <v>56</v>
      </c>
      <c r="M82" s="12">
        <f t="shared" si="1"/>
        <v>68.361581920903959</v>
      </c>
      <c r="N82" s="9" t="s">
        <v>86</v>
      </c>
    </row>
    <row r="83" spans="1:14" x14ac:dyDescent="0.3">
      <c r="A83" s="4">
        <v>18</v>
      </c>
      <c r="B83" s="4" t="s">
        <v>72</v>
      </c>
      <c r="C83" s="7">
        <v>45099</v>
      </c>
      <c r="D83" s="7" t="s">
        <v>11</v>
      </c>
      <c r="E83" s="10" t="s">
        <v>38</v>
      </c>
      <c r="F83" s="9" t="s">
        <v>38</v>
      </c>
      <c r="G83" s="9">
        <v>0</v>
      </c>
      <c r="H83" s="9">
        <v>4</v>
      </c>
      <c r="I83" s="9">
        <v>0</v>
      </c>
      <c r="J83" s="9">
        <f t="shared" si="0"/>
        <v>4</v>
      </c>
      <c r="K83" s="9">
        <v>149</v>
      </c>
      <c r="L83" s="9">
        <v>37</v>
      </c>
      <c r="M83" s="12">
        <f t="shared" si="1"/>
        <v>80.107526881720432</v>
      </c>
      <c r="N83" s="9" t="s">
        <v>86</v>
      </c>
    </row>
    <row r="84" spans="1:14" x14ac:dyDescent="0.3">
      <c r="A84" s="4">
        <v>19</v>
      </c>
      <c r="B84" s="4" t="s">
        <v>72</v>
      </c>
      <c r="C84" s="7">
        <v>45099</v>
      </c>
      <c r="D84" s="7" t="s">
        <v>11</v>
      </c>
      <c r="E84" s="10" t="s">
        <v>38</v>
      </c>
      <c r="F84" s="9" t="s">
        <v>38</v>
      </c>
      <c r="G84" s="9">
        <v>5</v>
      </c>
      <c r="H84" s="9">
        <v>0</v>
      </c>
      <c r="I84" s="9">
        <v>0</v>
      </c>
      <c r="J84" s="9">
        <f t="shared" si="0"/>
        <v>5</v>
      </c>
      <c r="K84" s="9">
        <v>84</v>
      </c>
      <c r="L84" s="9">
        <v>59</v>
      </c>
      <c r="M84" s="12">
        <f t="shared" si="1"/>
        <v>58.74125874125874</v>
      </c>
      <c r="N84" s="9" t="s">
        <v>86</v>
      </c>
    </row>
    <row r="85" spans="1:14" x14ac:dyDescent="0.3">
      <c r="A85" s="4">
        <v>20</v>
      </c>
      <c r="B85" s="4" t="s">
        <v>72</v>
      </c>
      <c r="C85" s="7">
        <v>45099</v>
      </c>
      <c r="D85" s="7" t="s">
        <v>11</v>
      </c>
      <c r="E85" s="10" t="s">
        <v>38</v>
      </c>
      <c r="F85" s="9" t="s">
        <v>38</v>
      </c>
      <c r="G85" s="9">
        <v>0</v>
      </c>
      <c r="H85" s="9">
        <v>3</v>
      </c>
      <c r="I85" s="9">
        <v>0</v>
      </c>
      <c r="J85" s="9">
        <f t="shared" si="0"/>
        <v>3</v>
      </c>
      <c r="K85" s="9">
        <v>130</v>
      </c>
      <c r="L85" s="9">
        <v>36</v>
      </c>
      <c r="M85" s="12">
        <f t="shared" si="1"/>
        <v>78.313253012048193</v>
      </c>
      <c r="N85" s="9" t="s">
        <v>86</v>
      </c>
    </row>
    <row r="86" spans="1:14" x14ac:dyDescent="0.3">
      <c r="A86" s="4">
        <v>21</v>
      </c>
      <c r="B86" s="4" t="s">
        <v>72</v>
      </c>
      <c r="C86" s="7">
        <v>45099</v>
      </c>
      <c r="D86" s="7" t="s">
        <v>11</v>
      </c>
      <c r="E86" s="10" t="s">
        <v>38</v>
      </c>
      <c r="F86" s="9" t="s">
        <v>38</v>
      </c>
      <c r="G86" s="9">
        <v>0</v>
      </c>
      <c r="H86" s="9">
        <v>0</v>
      </c>
      <c r="I86" s="9">
        <v>0</v>
      </c>
      <c r="J86" s="9">
        <f t="shared" si="0"/>
        <v>0</v>
      </c>
      <c r="K86" s="9">
        <v>123</v>
      </c>
      <c r="L86" s="9">
        <v>16</v>
      </c>
      <c r="M86" s="12">
        <f t="shared" si="1"/>
        <v>88.489208633093526</v>
      </c>
      <c r="N86" s="9" t="s">
        <v>86</v>
      </c>
    </row>
    <row r="87" spans="1:14" x14ac:dyDescent="0.3">
      <c r="A87" s="4">
        <v>22</v>
      </c>
      <c r="B87" s="4" t="s">
        <v>72</v>
      </c>
      <c r="C87" s="7">
        <v>45099</v>
      </c>
      <c r="D87" s="7" t="s">
        <v>11</v>
      </c>
      <c r="E87" s="10" t="s">
        <v>38</v>
      </c>
      <c r="F87" s="9" t="s">
        <v>38</v>
      </c>
      <c r="G87" s="9">
        <v>1</v>
      </c>
      <c r="H87" s="9">
        <v>0</v>
      </c>
      <c r="I87" s="9">
        <v>0</v>
      </c>
      <c r="J87" s="9">
        <f t="shared" si="0"/>
        <v>1</v>
      </c>
      <c r="K87" s="9">
        <v>121</v>
      </c>
      <c r="L87" s="9">
        <v>13</v>
      </c>
      <c r="M87" s="12">
        <f t="shared" si="1"/>
        <v>90.298507462686572</v>
      </c>
      <c r="N87" s="9" t="s">
        <v>86</v>
      </c>
    </row>
    <row r="88" spans="1:14" x14ac:dyDescent="0.3">
      <c r="A88" s="4">
        <v>23</v>
      </c>
      <c r="B88" s="4" t="s">
        <v>72</v>
      </c>
      <c r="C88" s="7">
        <v>45099</v>
      </c>
      <c r="D88" s="7" t="s">
        <v>11</v>
      </c>
      <c r="E88" s="10" t="s">
        <v>38</v>
      </c>
      <c r="F88" s="9" t="s">
        <v>38</v>
      </c>
      <c r="G88" s="9">
        <v>16</v>
      </c>
      <c r="H88" s="9">
        <v>11</v>
      </c>
      <c r="I88" s="9">
        <v>0</v>
      </c>
      <c r="J88" s="9">
        <f t="shared" si="0"/>
        <v>27</v>
      </c>
      <c r="K88" s="9">
        <v>109</v>
      </c>
      <c r="L88" s="9">
        <v>12</v>
      </c>
      <c r="M88" s="12">
        <f t="shared" si="1"/>
        <v>90.082644628099175</v>
      </c>
      <c r="N88" s="9" t="s">
        <v>86</v>
      </c>
    </row>
    <row r="89" spans="1:14" x14ac:dyDescent="0.3">
      <c r="A89" s="4">
        <v>24</v>
      </c>
      <c r="B89" s="4" t="s">
        <v>72</v>
      </c>
      <c r="C89" s="7">
        <v>45099</v>
      </c>
      <c r="D89" s="7" t="s">
        <v>14</v>
      </c>
      <c r="E89" s="10" t="s">
        <v>38</v>
      </c>
      <c r="F89" s="9" t="s">
        <v>38</v>
      </c>
      <c r="G89" s="9">
        <v>0</v>
      </c>
      <c r="H89" s="9">
        <v>0</v>
      </c>
      <c r="I89" s="9">
        <v>0</v>
      </c>
      <c r="J89" s="9">
        <f t="shared" si="0"/>
        <v>0</v>
      </c>
      <c r="K89" s="9">
        <v>118</v>
      </c>
      <c r="L89" s="9">
        <v>27</v>
      </c>
      <c r="M89" s="12">
        <f t="shared" si="1"/>
        <v>81.379310344827587</v>
      </c>
      <c r="N89" s="9" t="s">
        <v>86</v>
      </c>
    </row>
    <row r="90" spans="1:14" x14ac:dyDescent="0.3">
      <c r="A90" s="4">
        <v>25</v>
      </c>
      <c r="B90" s="4" t="s">
        <v>72</v>
      </c>
      <c r="C90" s="7">
        <v>45099</v>
      </c>
      <c r="D90" s="7" t="s">
        <v>11</v>
      </c>
      <c r="E90" s="10" t="s">
        <v>38</v>
      </c>
      <c r="F90" s="9" t="s">
        <v>38</v>
      </c>
      <c r="G90" s="9">
        <v>2</v>
      </c>
      <c r="H90" s="9">
        <v>0</v>
      </c>
      <c r="I90" s="9">
        <v>2</v>
      </c>
      <c r="J90" s="9">
        <f t="shared" si="0"/>
        <v>4</v>
      </c>
      <c r="K90" s="9">
        <v>91</v>
      </c>
      <c r="L90" s="9">
        <v>37</v>
      </c>
      <c r="M90" s="12">
        <f t="shared" si="1"/>
        <v>71.09375</v>
      </c>
      <c r="N90" s="9" t="s">
        <v>86</v>
      </c>
    </row>
    <row r="91" spans="1:14" x14ac:dyDescent="0.3">
      <c r="A91" s="4">
        <v>26</v>
      </c>
      <c r="B91" s="4" t="s">
        <v>72</v>
      </c>
      <c r="C91" s="7">
        <v>45099</v>
      </c>
      <c r="D91" s="7" t="s">
        <v>11</v>
      </c>
      <c r="E91" s="10" t="s">
        <v>38</v>
      </c>
      <c r="F91" s="9" t="s">
        <v>38</v>
      </c>
      <c r="G91" s="9">
        <v>0</v>
      </c>
      <c r="H91" s="9">
        <v>0</v>
      </c>
      <c r="I91" s="9">
        <v>0</v>
      </c>
      <c r="J91" s="9">
        <f t="shared" si="0"/>
        <v>0</v>
      </c>
      <c r="K91" s="9">
        <v>106</v>
      </c>
      <c r="L91" s="9">
        <v>10</v>
      </c>
      <c r="M91" s="12">
        <f t="shared" si="1"/>
        <v>91.379310344827587</v>
      </c>
      <c r="N91" s="9" t="s">
        <v>86</v>
      </c>
    </row>
    <row r="92" spans="1:14" x14ac:dyDescent="0.3">
      <c r="A92" s="4">
        <v>27</v>
      </c>
      <c r="B92" s="4" t="s">
        <v>72</v>
      </c>
      <c r="C92" s="7">
        <v>45099</v>
      </c>
      <c r="D92" s="7" t="s">
        <v>11</v>
      </c>
      <c r="E92" s="10" t="s">
        <v>38</v>
      </c>
      <c r="F92" s="9" t="s">
        <v>38</v>
      </c>
      <c r="G92" s="9">
        <v>0</v>
      </c>
      <c r="H92" s="9">
        <v>0</v>
      </c>
      <c r="I92" s="9">
        <v>4</v>
      </c>
      <c r="J92" s="9">
        <f t="shared" si="0"/>
        <v>4</v>
      </c>
      <c r="K92" s="9">
        <v>102</v>
      </c>
      <c r="L92" s="9">
        <v>10</v>
      </c>
      <c r="M92" s="12">
        <f t="shared" si="1"/>
        <v>91.071428571428569</v>
      </c>
      <c r="N92" s="9" t="s">
        <v>86</v>
      </c>
    </row>
    <row r="93" spans="1:14" x14ac:dyDescent="0.3">
      <c r="A93" s="4">
        <v>28</v>
      </c>
      <c r="B93" s="4" t="s">
        <v>72</v>
      </c>
      <c r="C93" s="7">
        <v>45099</v>
      </c>
      <c r="D93" s="7" t="s">
        <v>11</v>
      </c>
      <c r="E93" s="10" t="s">
        <v>38</v>
      </c>
      <c r="F93" s="9" t="s">
        <v>38</v>
      </c>
      <c r="G93" s="9">
        <v>14</v>
      </c>
      <c r="H93" s="9">
        <v>0</v>
      </c>
      <c r="I93" s="9">
        <v>0</v>
      </c>
      <c r="J93" s="9">
        <f t="shared" si="0"/>
        <v>14</v>
      </c>
      <c r="K93" s="9">
        <v>41</v>
      </c>
      <c r="L93" s="9">
        <v>91</v>
      </c>
      <c r="M93" s="12">
        <f t="shared" si="1"/>
        <v>31.060606060606062</v>
      </c>
      <c r="N93" s="9" t="s">
        <v>86</v>
      </c>
    </row>
    <row r="94" spans="1:14" x14ac:dyDescent="0.3">
      <c r="A94" s="4">
        <v>29</v>
      </c>
      <c r="B94" s="4" t="s">
        <v>72</v>
      </c>
      <c r="C94" s="7">
        <v>45099</v>
      </c>
      <c r="D94" s="7" t="s">
        <v>11</v>
      </c>
      <c r="E94" s="10" t="s">
        <v>38</v>
      </c>
      <c r="F94" s="9" t="s">
        <v>38</v>
      </c>
      <c r="G94" s="9">
        <v>0</v>
      </c>
      <c r="H94" s="9">
        <v>0</v>
      </c>
      <c r="I94" s="9">
        <v>0</v>
      </c>
      <c r="J94" s="9">
        <f t="shared" si="0"/>
        <v>0</v>
      </c>
      <c r="K94" s="9">
        <v>124</v>
      </c>
      <c r="L94" s="9">
        <v>38</v>
      </c>
      <c r="M94" s="12">
        <f t="shared" si="1"/>
        <v>76.543209876543202</v>
      </c>
      <c r="N94" s="9" t="s">
        <v>86</v>
      </c>
    </row>
    <row r="95" spans="1:14" x14ac:dyDescent="0.3">
      <c r="A95" s="4">
        <v>30</v>
      </c>
      <c r="B95" s="4" t="s">
        <v>72</v>
      </c>
      <c r="C95" s="7">
        <v>45099</v>
      </c>
      <c r="D95" s="7" t="s">
        <v>11</v>
      </c>
      <c r="E95" s="10" t="s">
        <v>38</v>
      </c>
      <c r="F95" s="9" t="s">
        <v>38</v>
      </c>
      <c r="G95" s="9">
        <v>0</v>
      </c>
      <c r="H95" s="9">
        <v>0</v>
      </c>
      <c r="I95" s="9">
        <v>0</v>
      </c>
      <c r="J95" s="9">
        <f t="shared" si="0"/>
        <v>0</v>
      </c>
      <c r="K95" s="9">
        <v>122</v>
      </c>
      <c r="L95" s="9">
        <v>27</v>
      </c>
      <c r="M95" s="12">
        <f t="shared" si="1"/>
        <v>81.87919463087249</v>
      </c>
      <c r="N95" s="9" t="s">
        <v>86</v>
      </c>
    </row>
    <row r="96" spans="1:14" x14ac:dyDescent="0.3">
      <c r="A96" s="4">
        <v>31</v>
      </c>
      <c r="B96" s="4" t="s">
        <v>72</v>
      </c>
      <c r="C96" s="7">
        <v>45099</v>
      </c>
      <c r="D96" s="7" t="s">
        <v>11</v>
      </c>
      <c r="E96" s="10" t="s">
        <v>38</v>
      </c>
      <c r="F96" s="9" t="s">
        <v>38</v>
      </c>
      <c r="G96" s="9">
        <v>1</v>
      </c>
      <c r="H96" s="9">
        <v>8</v>
      </c>
      <c r="I96" s="9">
        <v>4</v>
      </c>
      <c r="J96" s="9">
        <f t="shared" si="0"/>
        <v>13</v>
      </c>
      <c r="K96" s="9">
        <v>109</v>
      </c>
      <c r="L96" s="9">
        <v>18</v>
      </c>
      <c r="M96" s="12">
        <f t="shared" si="1"/>
        <v>85.826771653543304</v>
      </c>
      <c r="N96" s="9" t="s">
        <v>86</v>
      </c>
    </row>
    <row r="97" spans="1:15" x14ac:dyDescent="0.3">
      <c r="A97" s="4">
        <v>32</v>
      </c>
      <c r="B97" s="4" t="s">
        <v>72</v>
      </c>
      <c r="C97" s="7">
        <v>45099</v>
      </c>
      <c r="D97" s="7" t="s">
        <v>11</v>
      </c>
      <c r="E97" s="10" t="s">
        <v>38</v>
      </c>
      <c r="F97" s="9" t="s">
        <v>38</v>
      </c>
      <c r="G97" s="9">
        <v>1</v>
      </c>
      <c r="H97" s="9">
        <v>0</v>
      </c>
      <c r="I97" s="9">
        <v>0</v>
      </c>
      <c r="J97" s="9">
        <f t="shared" si="0"/>
        <v>1</v>
      </c>
      <c r="K97" s="9">
        <v>95</v>
      </c>
      <c r="L97" s="9">
        <v>4</v>
      </c>
      <c r="M97" s="12">
        <f t="shared" si="1"/>
        <v>95.959595959595958</v>
      </c>
      <c r="N97" s="9" t="s">
        <v>86</v>
      </c>
    </row>
    <row r="98" spans="1:15" x14ac:dyDescent="0.3">
      <c r="A98" s="4">
        <v>1</v>
      </c>
      <c r="B98" s="4" t="s">
        <v>71</v>
      </c>
      <c r="C98" s="7">
        <v>45106</v>
      </c>
      <c r="D98" s="7" t="s">
        <v>11</v>
      </c>
      <c r="E98" s="10">
        <v>15.785033248360268</v>
      </c>
      <c r="F98" s="10">
        <v>3.3565875298237362</v>
      </c>
      <c r="G98" s="9" t="s">
        <v>38</v>
      </c>
      <c r="H98" s="9" t="s">
        <v>38</v>
      </c>
      <c r="I98" s="9" t="s">
        <v>38</v>
      </c>
      <c r="J98" s="9" t="s">
        <v>38</v>
      </c>
      <c r="K98" s="9">
        <v>137</v>
      </c>
      <c r="L98" s="9">
        <v>17</v>
      </c>
      <c r="M98" s="12">
        <f t="shared" si="1"/>
        <v>88.961038961038966</v>
      </c>
      <c r="N98" s="9" t="s">
        <v>86</v>
      </c>
    </row>
    <row r="99" spans="1:15" x14ac:dyDescent="0.3">
      <c r="A99" s="4">
        <v>2</v>
      </c>
      <c r="B99" s="4" t="s">
        <v>71</v>
      </c>
      <c r="C99" s="7">
        <v>45106</v>
      </c>
      <c r="D99" s="7" t="s">
        <v>11</v>
      </c>
      <c r="E99" s="10">
        <v>15.966470412134527</v>
      </c>
      <c r="F99" s="10">
        <v>2.9937132022752202</v>
      </c>
      <c r="G99" s="9" t="s">
        <v>38</v>
      </c>
      <c r="H99" s="9" t="s">
        <v>38</v>
      </c>
      <c r="I99" s="9" t="s">
        <v>38</v>
      </c>
      <c r="J99" s="9" t="s">
        <v>38</v>
      </c>
      <c r="K99" s="9">
        <v>112</v>
      </c>
      <c r="L99" s="9">
        <v>49</v>
      </c>
      <c r="M99" s="12">
        <f t="shared" ref="M99:M145" si="2">100*(K99/(K99+L99))</f>
        <v>69.565217391304344</v>
      </c>
      <c r="N99" s="9" t="s">
        <v>86</v>
      </c>
    </row>
    <row r="100" spans="1:15" x14ac:dyDescent="0.3">
      <c r="A100" s="4">
        <v>3</v>
      </c>
      <c r="B100" s="4" t="s">
        <v>71</v>
      </c>
      <c r="C100" s="7">
        <v>45106</v>
      </c>
      <c r="D100" s="20" t="s">
        <v>14</v>
      </c>
      <c r="E100" s="10">
        <v>17.417967722328569</v>
      </c>
      <c r="F100" s="10">
        <v>4.4452105124692629</v>
      </c>
      <c r="G100" s="9" t="s">
        <v>38</v>
      </c>
      <c r="H100" s="9" t="s">
        <v>38</v>
      </c>
      <c r="I100" s="9" t="s">
        <v>38</v>
      </c>
      <c r="J100" s="9" t="s">
        <v>38</v>
      </c>
      <c r="K100" s="9">
        <v>116</v>
      </c>
      <c r="L100" s="9">
        <v>8</v>
      </c>
      <c r="M100" s="12">
        <f t="shared" si="2"/>
        <v>93.548387096774192</v>
      </c>
      <c r="N100" s="9" t="s">
        <v>86</v>
      </c>
    </row>
    <row r="101" spans="1:15" x14ac:dyDescent="0.3">
      <c r="A101" s="4">
        <v>4</v>
      </c>
      <c r="B101" s="4" t="s">
        <v>71</v>
      </c>
      <c r="C101" s="7">
        <v>45106</v>
      </c>
      <c r="D101" s="20" t="s">
        <v>14</v>
      </c>
      <c r="E101" s="10">
        <v>12.882038627972172</v>
      </c>
      <c r="F101" s="10">
        <v>1.8143716377425587</v>
      </c>
      <c r="G101" s="9" t="s">
        <v>38</v>
      </c>
      <c r="H101" s="9" t="s">
        <v>38</v>
      </c>
      <c r="I101" s="9" t="s">
        <v>38</v>
      </c>
      <c r="J101" s="9" t="s">
        <v>38</v>
      </c>
      <c r="K101" s="9">
        <v>114</v>
      </c>
      <c r="L101" s="9">
        <v>34</v>
      </c>
      <c r="M101" s="12">
        <f t="shared" si="2"/>
        <v>77.027027027027032</v>
      </c>
      <c r="N101" s="9" t="s">
        <v>86</v>
      </c>
    </row>
    <row r="102" spans="1:15" x14ac:dyDescent="0.3">
      <c r="A102" s="4">
        <v>5</v>
      </c>
      <c r="B102" s="4" t="s">
        <v>71</v>
      </c>
      <c r="C102" s="7">
        <v>45106</v>
      </c>
      <c r="D102" s="7" t="s">
        <v>11</v>
      </c>
      <c r="E102" s="10">
        <v>13.063475791746431</v>
      </c>
      <c r="F102" s="10">
        <v>3.1751503660494791</v>
      </c>
      <c r="G102" s="9" t="s">
        <v>38</v>
      </c>
      <c r="H102" s="9" t="s">
        <v>38</v>
      </c>
      <c r="I102" s="9" t="s">
        <v>38</v>
      </c>
      <c r="J102" s="9" t="s">
        <v>38</v>
      </c>
      <c r="K102" s="9">
        <v>115</v>
      </c>
      <c r="L102" s="9">
        <v>8</v>
      </c>
      <c r="M102" s="12">
        <f t="shared" si="2"/>
        <v>93.495934959349597</v>
      </c>
      <c r="N102" s="9" t="s">
        <v>86</v>
      </c>
    </row>
    <row r="103" spans="1:15" x14ac:dyDescent="0.3">
      <c r="A103" s="4">
        <v>6</v>
      </c>
      <c r="B103" s="4" t="s">
        <v>71</v>
      </c>
      <c r="C103" s="7">
        <v>45106</v>
      </c>
      <c r="D103" s="7" t="s">
        <v>11</v>
      </c>
      <c r="E103" s="10">
        <v>13.335631537407812</v>
      </c>
      <c r="F103" s="10">
        <v>1.2700601464197838</v>
      </c>
      <c r="G103" s="9" t="s">
        <v>38</v>
      </c>
      <c r="H103" s="9" t="s">
        <v>38</v>
      </c>
      <c r="I103" s="9" t="s">
        <v>38</v>
      </c>
      <c r="J103" s="9" t="s">
        <v>38</v>
      </c>
      <c r="K103" s="9">
        <v>91</v>
      </c>
      <c r="L103" s="9">
        <v>89</v>
      </c>
      <c r="M103" s="12">
        <f t="shared" si="2"/>
        <v>50.555555555555557</v>
      </c>
      <c r="N103" s="9" t="s">
        <v>86</v>
      </c>
    </row>
    <row r="104" spans="1:15" x14ac:dyDescent="0.3">
      <c r="A104" s="4">
        <v>7</v>
      </c>
      <c r="B104" s="4" t="s">
        <v>71</v>
      </c>
      <c r="C104" s="7">
        <v>45106</v>
      </c>
      <c r="D104" s="7" t="s">
        <v>14</v>
      </c>
      <c r="E104" s="10">
        <v>14.424254520053349</v>
      </c>
      <c r="F104" s="10">
        <v>2.6308388747267166</v>
      </c>
      <c r="G104" s="9" t="s">
        <v>38</v>
      </c>
      <c r="H104" s="9" t="s">
        <v>38</v>
      </c>
      <c r="I104" s="9" t="s">
        <v>38</v>
      </c>
      <c r="J104" s="9" t="s">
        <v>38</v>
      </c>
      <c r="K104" s="9">
        <v>114</v>
      </c>
      <c r="L104" s="9">
        <v>20</v>
      </c>
      <c r="M104" s="12">
        <f t="shared" si="2"/>
        <v>85.074626865671647</v>
      </c>
      <c r="N104" s="9" t="s">
        <v>86</v>
      </c>
    </row>
    <row r="105" spans="1:15" x14ac:dyDescent="0.3">
      <c r="A105" s="4">
        <v>8</v>
      </c>
      <c r="B105" s="4" t="s">
        <v>71</v>
      </c>
      <c r="C105" s="7">
        <v>45106</v>
      </c>
      <c r="D105" s="7" t="s">
        <v>11</v>
      </c>
      <c r="E105" s="10">
        <v>12.882038627972172</v>
      </c>
      <c r="F105" s="10">
        <v>2.08652738340394</v>
      </c>
      <c r="G105" s="9" t="s">
        <v>38</v>
      </c>
      <c r="H105" s="9" t="s">
        <v>38</v>
      </c>
      <c r="I105" s="9" t="s">
        <v>38</v>
      </c>
      <c r="J105" s="9" t="s">
        <v>38</v>
      </c>
      <c r="K105" s="9">
        <v>37</v>
      </c>
      <c r="L105" s="9">
        <v>105</v>
      </c>
      <c r="M105" s="12">
        <f t="shared" si="2"/>
        <v>26.056338028169012</v>
      </c>
      <c r="N105" s="9" t="s">
        <v>86</v>
      </c>
    </row>
    <row r="106" spans="1:15" x14ac:dyDescent="0.3">
      <c r="A106" s="4">
        <v>9</v>
      </c>
      <c r="B106" s="4" t="s">
        <v>71</v>
      </c>
      <c r="C106" s="7">
        <v>45106</v>
      </c>
      <c r="D106" s="7" t="s">
        <v>11</v>
      </c>
      <c r="E106" s="10">
        <v>15.059284593263246</v>
      </c>
      <c r="F106" s="10">
        <v>2.1772459652910747</v>
      </c>
      <c r="G106" s="9" t="s">
        <v>38</v>
      </c>
      <c r="H106" s="9" t="s">
        <v>38</v>
      </c>
      <c r="I106" s="9" t="s">
        <v>38</v>
      </c>
      <c r="J106" s="9" t="s">
        <v>38</v>
      </c>
      <c r="K106" s="9">
        <v>106</v>
      </c>
      <c r="L106" s="9">
        <v>31</v>
      </c>
      <c r="M106" s="12">
        <f t="shared" si="2"/>
        <v>77.372262773722639</v>
      </c>
      <c r="N106" s="9" t="s">
        <v>86</v>
      </c>
    </row>
    <row r="107" spans="1:15" x14ac:dyDescent="0.3">
      <c r="A107" s="4">
        <v>10</v>
      </c>
      <c r="B107" s="4" t="s">
        <v>71</v>
      </c>
      <c r="C107" s="7">
        <v>45106</v>
      </c>
      <c r="D107" s="7" t="s">
        <v>11</v>
      </c>
      <c r="E107" s="10">
        <v>15.87575183024739</v>
      </c>
      <c r="F107" s="10">
        <v>3.4473061117108585</v>
      </c>
      <c r="G107" s="9" t="s">
        <v>38</v>
      </c>
      <c r="H107" s="9" t="s">
        <v>38</v>
      </c>
      <c r="I107" s="9" t="s">
        <v>38</v>
      </c>
      <c r="J107" s="9" t="s">
        <v>38</v>
      </c>
      <c r="K107" s="9">
        <v>119</v>
      </c>
      <c r="L107" s="9">
        <v>28</v>
      </c>
      <c r="M107" s="12">
        <f t="shared" si="2"/>
        <v>80.952380952380949</v>
      </c>
      <c r="N107" s="9" t="s">
        <v>86</v>
      </c>
    </row>
    <row r="108" spans="1:15" x14ac:dyDescent="0.3">
      <c r="A108" s="4">
        <v>11</v>
      </c>
      <c r="B108" s="4" t="s">
        <v>71</v>
      </c>
      <c r="C108" s="7">
        <v>45106</v>
      </c>
      <c r="D108" s="7" t="s">
        <v>11</v>
      </c>
      <c r="E108" s="10">
        <v>19.595213687619633</v>
      </c>
      <c r="F108" s="10">
        <v>2.9029946203880836</v>
      </c>
      <c r="G108" s="9" t="s">
        <v>38</v>
      </c>
      <c r="H108" s="9" t="s">
        <v>38</v>
      </c>
      <c r="I108" s="9" t="s">
        <v>38</v>
      </c>
      <c r="J108" s="9" t="s">
        <v>38</v>
      </c>
      <c r="K108" s="9">
        <v>104</v>
      </c>
      <c r="L108" s="9">
        <v>16</v>
      </c>
      <c r="M108" s="12">
        <f t="shared" si="2"/>
        <v>86.666666666666671</v>
      </c>
      <c r="N108" s="9" t="s">
        <v>86</v>
      </c>
      <c r="O108" s="11" t="s">
        <v>89</v>
      </c>
    </row>
    <row r="109" spans="1:15" x14ac:dyDescent="0.3">
      <c r="A109" s="4">
        <v>12</v>
      </c>
      <c r="B109" s="4" t="s">
        <v>71</v>
      </c>
      <c r="C109" s="7">
        <v>45106</v>
      </c>
      <c r="D109" s="7" t="s">
        <v>11</v>
      </c>
      <c r="E109" s="10">
        <v>21.046710997813673</v>
      </c>
      <c r="F109" s="10">
        <v>5.0802405856791708</v>
      </c>
      <c r="G109" s="9" t="s">
        <v>38</v>
      </c>
      <c r="H109" s="9" t="s">
        <v>38</v>
      </c>
      <c r="I109" s="9" t="s">
        <v>38</v>
      </c>
      <c r="J109" s="9" t="s">
        <v>38</v>
      </c>
      <c r="K109" s="9">
        <v>99</v>
      </c>
      <c r="L109" s="9">
        <v>9</v>
      </c>
      <c r="M109" s="12">
        <f t="shared" si="2"/>
        <v>91.666666666666657</v>
      </c>
      <c r="N109" s="9" t="s">
        <v>86</v>
      </c>
      <c r="O109" s="11" t="s">
        <v>89</v>
      </c>
    </row>
    <row r="110" spans="1:15" x14ac:dyDescent="0.3">
      <c r="A110" s="4">
        <v>13</v>
      </c>
      <c r="B110" s="4" t="s">
        <v>71</v>
      </c>
      <c r="C110" s="7">
        <v>45106</v>
      </c>
      <c r="D110" s="7" t="s">
        <v>11</v>
      </c>
      <c r="E110" s="10">
        <v>17.599404886102828</v>
      </c>
      <c r="F110" s="10">
        <v>3.356587529823738</v>
      </c>
      <c r="G110" s="9" t="s">
        <v>38</v>
      </c>
      <c r="H110" s="9" t="s">
        <v>38</v>
      </c>
      <c r="I110" s="9" t="s">
        <v>38</v>
      </c>
      <c r="J110" s="9" t="s">
        <v>38</v>
      </c>
      <c r="K110" s="9">
        <v>110</v>
      </c>
      <c r="L110" s="9">
        <v>11</v>
      </c>
      <c r="M110" s="12">
        <f t="shared" si="2"/>
        <v>90.909090909090907</v>
      </c>
      <c r="N110" s="9" t="s">
        <v>86</v>
      </c>
    </row>
    <row r="111" spans="1:15" x14ac:dyDescent="0.3">
      <c r="A111" s="4">
        <v>14</v>
      </c>
      <c r="B111" s="4" t="s">
        <v>71</v>
      </c>
      <c r="C111" s="7">
        <v>45106</v>
      </c>
      <c r="D111" s="7" t="s">
        <v>11</v>
      </c>
      <c r="E111" s="10">
        <v>15.603596084586009</v>
      </c>
      <c r="F111" s="10">
        <v>3.6287432754851174</v>
      </c>
      <c r="G111" s="9" t="s">
        <v>38</v>
      </c>
      <c r="H111" s="9" t="s">
        <v>38</v>
      </c>
      <c r="I111" s="9" t="s">
        <v>38</v>
      </c>
      <c r="J111" s="9" t="s">
        <v>38</v>
      </c>
      <c r="K111" s="9">
        <v>122</v>
      </c>
      <c r="L111" s="9">
        <v>35</v>
      </c>
      <c r="M111" s="12">
        <f t="shared" si="2"/>
        <v>77.70700636942675</v>
      </c>
      <c r="N111" s="9" t="s">
        <v>86</v>
      </c>
    </row>
    <row r="112" spans="1:15" x14ac:dyDescent="0.3">
      <c r="A112" s="4">
        <v>15</v>
      </c>
      <c r="B112" s="4" t="s">
        <v>71</v>
      </c>
      <c r="C112" s="7">
        <v>45106</v>
      </c>
      <c r="D112" s="7" t="s">
        <v>11</v>
      </c>
      <c r="E112" s="10">
        <v>18.052997795538467</v>
      </c>
      <c r="F112" s="10">
        <v>3.7194618573722398</v>
      </c>
      <c r="G112" s="9" t="s">
        <v>38</v>
      </c>
      <c r="H112" s="9" t="s">
        <v>38</v>
      </c>
      <c r="I112" s="9" t="s">
        <v>38</v>
      </c>
      <c r="J112" s="9" t="s">
        <v>38</v>
      </c>
      <c r="K112" s="9">
        <v>96</v>
      </c>
      <c r="L112" s="9">
        <v>38</v>
      </c>
      <c r="M112" s="12">
        <f t="shared" si="2"/>
        <v>71.641791044776113</v>
      </c>
      <c r="N112" s="9" t="s">
        <v>86</v>
      </c>
    </row>
    <row r="113" spans="1:15" x14ac:dyDescent="0.3">
      <c r="A113" s="4">
        <v>16</v>
      </c>
      <c r="B113" s="4" t="s">
        <v>71</v>
      </c>
      <c r="C113" s="7">
        <v>45106</v>
      </c>
      <c r="D113" s="7" t="s">
        <v>11</v>
      </c>
      <c r="E113" s="10">
        <v>19.323057941958265</v>
      </c>
      <c r="F113" s="10">
        <v>4.0823361849207576</v>
      </c>
      <c r="G113" s="9" t="s">
        <v>38</v>
      </c>
      <c r="H113" s="9" t="s">
        <v>38</v>
      </c>
      <c r="I113" s="9" t="s">
        <v>38</v>
      </c>
      <c r="J113" s="9" t="s">
        <v>38</v>
      </c>
      <c r="K113" s="9">
        <v>108</v>
      </c>
      <c r="L113" s="9">
        <v>9</v>
      </c>
      <c r="M113" s="12">
        <f t="shared" si="2"/>
        <v>92.307692307692307</v>
      </c>
      <c r="N113" s="9" t="s">
        <v>86</v>
      </c>
      <c r="O113" s="11" t="s">
        <v>89</v>
      </c>
    </row>
    <row r="114" spans="1:15" x14ac:dyDescent="0.3">
      <c r="A114" s="4">
        <v>17</v>
      </c>
      <c r="B114" s="4" t="s">
        <v>72</v>
      </c>
      <c r="C114" s="7">
        <v>45106</v>
      </c>
      <c r="D114" s="7" t="s">
        <v>11</v>
      </c>
      <c r="E114" s="10">
        <v>14.69641026571473</v>
      </c>
      <c r="F114" s="10">
        <v>-0.45359290943564012</v>
      </c>
      <c r="G114" s="9" t="s">
        <v>38</v>
      </c>
      <c r="H114" s="9" t="s">
        <v>38</v>
      </c>
      <c r="I114" s="9" t="s">
        <v>38</v>
      </c>
      <c r="J114" s="9" t="s">
        <v>38</v>
      </c>
      <c r="K114" s="9">
        <v>112</v>
      </c>
      <c r="L114" s="9">
        <v>23</v>
      </c>
      <c r="M114" s="12">
        <f t="shared" si="2"/>
        <v>82.962962962962962</v>
      </c>
      <c r="N114" s="9" t="s">
        <v>86</v>
      </c>
    </row>
    <row r="115" spans="1:15" x14ac:dyDescent="0.3">
      <c r="A115" s="4">
        <v>18</v>
      </c>
      <c r="B115" s="4" t="s">
        <v>72</v>
      </c>
      <c r="C115" s="7">
        <v>45106</v>
      </c>
      <c r="D115" s="7" t="s">
        <v>11</v>
      </c>
      <c r="E115" s="10">
        <v>11.70269706343951</v>
      </c>
      <c r="F115" s="10">
        <v>0.5443114913227749</v>
      </c>
      <c r="G115" s="9" t="s">
        <v>38</v>
      </c>
      <c r="H115" s="9" t="s">
        <v>38</v>
      </c>
      <c r="I115" s="9" t="s">
        <v>38</v>
      </c>
      <c r="J115" s="9" t="s">
        <v>38</v>
      </c>
      <c r="K115" s="9">
        <v>118</v>
      </c>
      <c r="L115" s="9">
        <v>30</v>
      </c>
      <c r="M115" s="12">
        <f t="shared" si="2"/>
        <v>79.729729729729726</v>
      </c>
      <c r="N115" s="9" t="s">
        <v>86</v>
      </c>
    </row>
    <row r="116" spans="1:15" x14ac:dyDescent="0.3">
      <c r="A116" s="4">
        <v>19</v>
      </c>
      <c r="B116" s="4" t="s">
        <v>72</v>
      </c>
      <c r="C116" s="7">
        <v>45106</v>
      </c>
      <c r="D116" s="7" t="s">
        <v>11</v>
      </c>
      <c r="E116" s="10">
        <v>13.063475791746431</v>
      </c>
      <c r="F116" s="10">
        <v>-1.6329344739682998</v>
      </c>
      <c r="G116" s="9" t="s">
        <v>38</v>
      </c>
      <c r="H116" s="9" t="s">
        <v>38</v>
      </c>
      <c r="I116" s="9" t="s">
        <v>38</v>
      </c>
      <c r="J116" s="9" t="s">
        <v>38</v>
      </c>
      <c r="K116" s="9">
        <v>88</v>
      </c>
      <c r="L116" s="9">
        <v>37</v>
      </c>
      <c r="M116" s="12">
        <f t="shared" si="2"/>
        <v>70.399999999999991</v>
      </c>
      <c r="N116" s="9" t="s">
        <v>86</v>
      </c>
    </row>
    <row r="117" spans="1:15" x14ac:dyDescent="0.3">
      <c r="A117" s="4">
        <v>20</v>
      </c>
      <c r="B117" s="4" t="s">
        <v>72</v>
      </c>
      <c r="C117" s="7">
        <v>45106</v>
      </c>
      <c r="D117" s="7" t="s">
        <v>11</v>
      </c>
      <c r="E117" s="10">
        <v>17.23653055855431</v>
      </c>
      <c r="F117" s="10">
        <v>0.36287432754850357</v>
      </c>
      <c r="G117" s="9" t="s">
        <v>38</v>
      </c>
      <c r="H117" s="9" t="s">
        <v>38</v>
      </c>
      <c r="I117" s="9" t="s">
        <v>38</v>
      </c>
      <c r="J117" s="9" t="s">
        <v>38</v>
      </c>
      <c r="K117" s="9">
        <v>102</v>
      </c>
      <c r="L117" s="9">
        <v>25</v>
      </c>
      <c r="M117" s="12">
        <f t="shared" si="2"/>
        <v>80.314960629921259</v>
      </c>
      <c r="N117" s="9" t="s">
        <v>86</v>
      </c>
    </row>
    <row r="118" spans="1:15" x14ac:dyDescent="0.3">
      <c r="A118" s="4">
        <v>21</v>
      </c>
      <c r="B118" s="4" t="s">
        <v>72</v>
      </c>
      <c r="C118" s="7">
        <v>45106</v>
      </c>
      <c r="D118" s="7" t="s">
        <v>11</v>
      </c>
      <c r="E118" s="10">
        <v>13.970661610617709</v>
      </c>
      <c r="F118" s="10">
        <v>1.4514973101940551</v>
      </c>
      <c r="G118" s="9" t="s">
        <v>38</v>
      </c>
      <c r="H118" s="9" t="s">
        <v>38</v>
      </c>
      <c r="I118" s="9" t="s">
        <v>38</v>
      </c>
      <c r="J118" s="9" t="s">
        <v>38</v>
      </c>
      <c r="K118" s="9">
        <v>132</v>
      </c>
      <c r="L118" s="9">
        <v>7</v>
      </c>
      <c r="M118" s="12">
        <f t="shared" si="2"/>
        <v>94.964028776978409</v>
      </c>
      <c r="N118" s="9" t="s">
        <v>86</v>
      </c>
    </row>
    <row r="119" spans="1:15" x14ac:dyDescent="0.3">
      <c r="A119" s="4">
        <v>22</v>
      </c>
      <c r="B119" s="4" t="s">
        <v>72</v>
      </c>
      <c r="C119" s="7">
        <v>45106</v>
      </c>
      <c r="D119" s="7" t="s">
        <v>11</v>
      </c>
      <c r="E119" s="10">
        <v>14.968566011376112</v>
      </c>
      <c r="F119" s="10">
        <v>0.63503007320989902</v>
      </c>
      <c r="G119" s="9" t="s">
        <v>38</v>
      </c>
      <c r="H119" s="9" t="s">
        <v>38</v>
      </c>
      <c r="I119" s="9" t="s">
        <v>38</v>
      </c>
      <c r="J119" s="9" t="s">
        <v>38</v>
      </c>
      <c r="K119" s="9">
        <v>103</v>
      </c>
      <c r="L119" s="9">
        <v>43</v>
      </c>
      <c r="M119" s="12">
        <f t="shared" si="2"/>
        <v>70.547945205479451</v>
      </c>
      <c r="N119" s="9" t="s">
        <v>86</v>
      </c>
    </row>
    <row r="120" spans="1:15" x14ac:dyDescent="0.3">
      <c r="A120" s="4">
        <v>23</v>
      </c>
      <c r="B120" s="4" t="s">
        <v>72</v>
      </c>
      <c r="C120" s="7">
        <v>45106</v>
      </c>
      <c r="D120" s="7" t="s">
        <v>14</v>
      </c>
      <c r="E120" s="10">
        <v>13.154194373633553</v>
      </c>
      <c r="F120" s="10">
        <v>-0.18143716377425889</v>
      </c>
      <c r="G120" s="9" t="s">
        <v>38</v>
      </c>
      <c r="H120" s="9" t="s">
        <v>38</v>
      </c>
      <c r="I120" s="9" t="s">
        <v>38</v>
      </c>
      <c r="J120" s="9" t="s">
        <v>38</v>
      </c>
      <c r="K120" s="9">
        <v>88</v>
      </c>
      <c r="L120" s="9">
        <v>32</v>
      </c>
      <c r="M120" s="12">
        <f t="shared" si="2"/>
        <v>73.333333333333329</v>
      </c>
      <c r="N120" s="9" t="s">
        <v>86</v>
      </c>
      <c r="O120" s="11" t="s">
        <v>87</v>
      </c>
    </row>
    <row r="121" spans="1:15" x14ac:dyDescent="0.3">
      <c r="A121" s="4">
        <v>24</v>
      </c>
      <c r="B121" s="4" t="s">
        <v>72</v>
      </c>
      <c r="C121" s="7">
        <v>45106</v>
      </c>
      <c r="D121" s="7" t="s">
        <v>11</v>
      </c>
      <c r="E121" s="10">
        <v>13.335631537407812</v>
      </c>
      <c r="F121" s="10">
        <v>0.72574865509702136</v>
      </c>
      <c r="G121" s="9" t="s">
        <v>38</v>
      </c>
      <c r="H121" s="9" t="s">
        <v>38</v>
      </c>
      <c r="I121" s="9" t="s">
        <v>38</v>
      </c>
      <c r="J121" s="9" t="s">
        <v>38</v>
      </c>
      <c r="K121" s="9">
        <v>91</v>
      </c>
      <c r="L121" s="9">
        <v>74</v>
      </c>
      <c r="M121" s="12">
        <f t="shared" si="2"/>
        <v>55.151515151515149</v>
      </c>
      <c r="N121" s="9" t="s">
        <v>86</v>
      </c>
    </row>
    <row r="122" spans="1:15" x14ac:dyDescent="0.3">
      <c r="A122" s="4">
        <v>25</v>
      </c>
      <c r="B122" s="4" t="s">
        <v>72</v>
      </c>
      <c r="C122" s="7">
        <v>45106</v>
      </c>
      <c r="D122" s="7" t="s">
        <v>11</v>
      </c>
      <c r="E122" s="10">
        <v>14.69641026571473</v>
      </c>
      <c r="F122" s="10">
        <v>1.9050902196296811</v>
      </c>
      <c r="G122" s="9" t="s">
        <v>38</v>
      </c>
      <c r="H122" s="9" t="s">
        <v>38</v>
      </c>
      <c r="I122" s="9" t="s">
        <v>38</v>
      </c>
      <c r="J122" s="9" t="s">
        <v>38</v>
      </c>
      <c r="K122" s="9">
        <v>90</v>
      </c>
      <c r="L122" s="9">
        <v>31</v>
      </c>
      <c r="M122" s="12">
        <f t="shared" si="2"/>
        <v>74.380165289256198</v>
      </c>
      <c r="N122" s="9" t="s">
        <v>86</v>
      </c>
    </row>
    <row r="123" spans="1:15" x14ac:dyDescent="0.3">
      <c r="A123" s="4">
        <v>26</v>
      </c>
      <c r="B123" s="4" t="s">
        <v>72</v>
      </c>
      <c r="C123" s="7">
        <v>45106</v>
      </c>
      <c r="D123" s="7" t="s">
        <v>14</v>
      </c>
      <c r="E123" s="10">
        <v>18.688027868748382</v>
      </c>
      <c r="F123" s="10">
        <v>2.4494017109524577</v>
      </c>
      <c r="G123" s="9" t="s">
        <v>38</v>
      </c>
      <c r="H123" s="9" t="s">
        <v>38</v>
      </c>
      <c r="I123" s="9" t="s">
        <v>38</v>
      </c>
      <c r="J123" s="9" t="s">
        <v>38</v>
      </c>
      <c r="K123" s="9">
        <v>102</v>
      </c>
      <c r="L123" s="9">
        <v>49</v>
      </c>
      <c r="M123" s="12">
        <f t="shared" si="2"/>
        <v>67.549668874172184</v>
      </c>
      <c r="N123" s="9" t="s">
        <v>86</v>
      </c>
      <c r="O123" s="11" t="s">
        <v>89</v>
      </c>
    </row>
    <row r="124" spans="1:15" x14ac:dyDescent="0.3">
      <c r="A124" s="4">
        <v>27</v>
      </c>
      <c r="B124" s="4" t="s">
        <v>72</v>
      </c>
      <c r="C124" s="7">
        <v>45106</v>
      </c>
      <c r="D124" s="7" t="s">
        <v>11</v>
      </c>
      <c r="E124" s="10">
        <v>18.23443495931274</v>
      </c>
      <c r="F124" s="10">
        <v>3.5380246935979969</v>
      </c>
      <c r="G124" s="9" t="s">
        <v>38</v>
      </c>
      <c r="H124" s="9" t="s">
        <v>38</v>
      </c>
      <c r="I124" s="9" t="s">
        <v>38</v>
      </c>
      <c r="J124" s="9" t="s">
        <v>38</v>
      </c>
      <c r="K124" s="9">
        <v>110</v>
      </c>
      <c r="L124" s="9">
        <v>35</v>
      </c>
      <c r="M124" s="12">
        <f t="shared" si="2"/>
        <v>75.862068965517238</v>
      </c>
      <c r="N124" s="9" t="s">
        <v>86</v>
      </c>
      <c r="O124" s="11" t="s">
        <v>89</v>
      </c>
    </row>
    <row r="125" spans="1:15" x14ac:dyDescent="0.3">
      <c r="A125" s="4">
        <v>28</v>
      </c>
      <c r="B125" s="4" t="s">
        <v>72</v>
      </c>
      <c r="C125" s="7">
        <v>45106</v>
      </c>
      <c r="D125" s="7" t="s">
        <v>11</v>
      </c>
      <c r="E125" s="10">
        <v>14.787128847601865</v>
      </c>
      <c r="F125" s="10">
        <v>0.36287432754851601</v>
      </c>
      <c r="G125" s="9" t="s">
        <v>38</v>
      </c>
      <c r="H125" s="9" t="s">
        <v>38</v>
      </c>
      <c r="I125" s="9" t="s">
        <v>38</v>
      </c>
      <c r="J125" s="9" t="s">
        <v>38</v>
      </c>
      <c r="K125" s="9">
        <v>106</v>
      </c>
      <c r="L125" s="9">
        <v>50</v>
      </c>
      <c r="M125" s="12">
        <f t="shared" si="2"/>
        <v>67.948717948717956</v>
      </c>
      <c r="N125" s="9" t="s">
        <v>86</v>
      </c>
    </row>
    <row r="126" spans="1:15" x14ac:dyDescent="0.3">
      <c r="A126" s="4">
        <v>29</v>
      </c>
      <c r="B126" s="4" t="s">
        <v>72</v>
      </c>
      <c r="C126" s="7">
        <v>45106</v>
      </c>
      <c r="D126" s="7" t="s">
        <v>14</v>
      </c>
      <c r="E126" s="10">
        <v>14.24281735627909</v>
      </c>
      <c r="F126" s="10">
        <v>1.2700601464197963</v>
      </c>
      <c r="G126" s="9" t="s">
        <v>38</v>
      </c>
      <c r="H126" s="9" t="s">
        <v>38</v>
      </c>
      <c r="I126" s="9" t="s">
        <v>38</v>
      </c>
      <c r="J126" s="9" t="s">
        <v>38</v>
      </c>
      <c r="K126" s="9">
        <v>100</v>
      </c>
      <c r="L126" s="9">
        <v>57</v>
      </c>
      <c r="M126" s="12">
        <f t="shared" si="2"/>
        <v>63.694267515923563</v>
      </c>
      <c r="N126" s="9" t="s">
        <v>86</v>
      </c>
    </row>
    <row r="127" spans="1:15" x14ac:dyDescent="0.3">
      <c r="A127" s="4">
        <v>30</v>
      </c>
      <c r="B127" s="4" t="s">
        <v>72</v>
      </c>
      <c r="C127" s="7">
        <v>45106</v>
      </c>
      <c r="D127" s="7" t="s">
        <v>11</v>
      </c>
      <c r="E127" s="10">
        <v>14.69641026571473</v>
      </c>
      <c r="F127" s="10">
        <v>1.2700601464197963</v>
      </c>
      <c r="G127" s="9" t="s">
        <v>38</v>
      </c>
      <c r="H127" s="9" t="s">
        <v>38</v>
      </c>
      <c r="I127" s="9" t="s">
        <v>38</v>
      </c>
      <c r="J127" s="9" t="s">
        <v>38</v>
      </c>
      <c r="K127" s="9">
        <v>114</v>
      </c>
      <c r="L127" s="9">
        <v>16</v>
      </c>
      <c r="M127" s="12">
        <f t="shared" si="2"/>
        <v>87.692307692307693</v>
      </c>
      <c r="N127" s="9" t="s">
        <v>86</v>
      </c>
    </row>
    <row r="128" spans="1:15" x14ac:dyDescent="0.3">
      <c r="A128" s="4">
        <v>31</v>
      </c>
      <c r="B128" s="4" t="s">
        <v>72</v>
      </c>
      <c r="C128" s="7">
        <v>45106</v>
      </c>
      <c r="D128" s="7" t="s">
        <v>14</v>
      </c>
      <c r="E128" s="10">
        <v>13.78922444684345</v>
      </c>
      <c r="F128" s="10">
        <v>1.0886229826455374</v>
      </c>
      <c r="G128" s="9" t="s">
        <v>38</v>
      </c>
      <c r="H128" s="9" t="s">
        <v>38</v>
      </c>
      <c r="I128" s="9" t="s">
        <v>38</v>
      </c>
      <c r="J128" s="9" t="s">
        <v>38</v>
      </c>
      <c r="K128" s="9">
        <v>92</v>
      </c>
      <c r="L128" s="9">
        <v>34</v>
      </c>
      <c r="M128" s="12">
        <f t="shared" si="2"/>
        <v>73.015873015873012</v>
      </c>
      <c r="N128" s="9" t="s">
        <v>86</v>
      </c>
    </row>
    <row r="129" spans="1:15" x14ac:dyDescent="0.3">
      <c r="A129" s="4">
        <v>32</v>
      </c>
      <c r="B129" s="4" t="s">
        <v>72</v>
      </c>
      <c r="C129" s="7">
        <v>45106</v>
      </c>
      <c r="D129" s="7" t="s">
        <v>11</v>
      </c>
      <c r="E129" s="10">
        <v>14.877847429488989</v>
      </c>
      <c r="F129" s="10">
        <v>1.1793415645326615</v>
      </c>
      <c r="G129" s="9" t="s">
        <v>38</v>
      </c>
      <c r="H129" s="9" t="s">
        <v>38</v>
      </c>
      <c r="I129" s="9" t="s">
        <v>38</v>
      </c>
      <c r="J129" s="9" t="s">
        <v>38</v>
      </c>
      <c r="K129" s="9">
        <v>115</v>
      </c>
      <c r="L129" s="9">
        <v>18</v>
      </c>
      <c r="M129" s="12">
        <f t="shared" si="2"/>
        <v>86.46616541353383</v>
      </c>
      <c r="N129" s="9" t="s">
        <v>86</v>
      </c>
    </row>
    <row r="130" spans="1:15" x14ac:dyDescent="0.3">
      <c r="A130" s="4">
        <v>1</v>
      </c>
      <c r="B130" s="4" t="s">
        <v>71</v>
      </c>
      <c r="C130" s="13">
        <v>45113</v>
      </c>
      <c r="D130" s="7" t="s">
        <v>11</v>
      </c>
      <c r="E130" s="10">
        <v>21.681741071023584</v>
      </c>
      <c r="F130" s="10">
        <v>0.4535929094356419</v>
      </c>
      <c r="G130" s="9">
        <v>0</v>
      </c>
      <c r="H130" s="9">
        <v>0</v>
      </c>
      <c r="I130" s="9">
        <v>0</v>
      </c>
      <c r="J130" s="9">
        <f>SUM(G130:I130)</f>
        <v>0</v>
      </c>
      <c r="K130" s="9">
        <v>122</v>
      </c>
      <c r="L130" s="9">
        <v>29</v>
      </c>
      <c r="M130" s="12">
        <f t="shared" si="2"/>
        <v>80.794701986754973</v>
      </c>
      <c r="N130" s="9" t="s">
        <v>86</v>
      </c>
      <c r="O130" s="11" t="s">
        <v>89</v>
      </c>
    </row>
    <row r="131" spans="1:15" x14ac:dyDescent="0.3">
      <c r="A131" s="4">
        <v>2</v>
      </c>
      <c r="B131" s="4" t="s">
        <v>71</v>
      </c>
      <c r="C131" s="13">
        <v>45113</v>
      </c>
      <c r="D131" s="7" t="s">
        <v>11</v>
      </c>
      <c r="E131" s="10">
        <v>16.420063321570165</v>
      </c>
      <c r="F131" s="10">
        <v>0.45359290943563835</v>
      </c>
      <c r="G131" s="9">
        <v>0</v>
      </c>
      <c r="H131" s="9">
        <v>0</v>
      </c>
      <c r="I131" s="9">
        <v>5</v>
      </c>
      <c r="J131" s="9">
        <f t="shared" ref="J131:J161" si="3">SUM(G131:I131)</f>
        <v>5</v>
      </c>
      <c r="K131" s="9">
        <v>108</v>
      </c>
      <c r="L131" s="9">
        <v>60</v>
      </c>
      <c r="M131" s="12">
        <f t="shared" si="2"/>
        <v>64.285714285714292</v>
      </c>
      <c r="N131" s="9" t="s">
        <v>86</v>
      </c>
    </row>
    <row r="132" spans="1:15" x14ac:dyDescent="0.3">
      <c r="A132" s="4">
        <v>3</v>
      </c>
      <c r="B132" s="4" t="s">
        <v>71</v>
      </c>
      <c r="C132" s="13">
        <v>45113</v>
      </c>
      <c r="D132" s="7" t="s">
        <v>11</v>
      </c>
      <c r="E132" s="10">
        <v>18.688027868748364</v>
      </c>
      <c r="F132" s="10">
        <v>1.2700601464197945</v>
      </c>
      <c r="G132" s="9">
        <v>0</v>
      </c>
      <c r="H132" s="9">
        <v>0</v>
      </c>
      <c r="I132" s="9">
        <v>0</v>
      </c>
      <c r="J132" s="9">
        <f t="shared" si="3"/>
        <v>0</v>
      </c>
      <c r="K132" s="9">
        <v>155</v>
      </c>
      <c r="L132" s="9">
        <v>19</v>
      </c>
      <c r="M132" s="12">
        <f t="shared" si="2"/>
        <v>89.080459770114942</v>
      </c>
      <c r="N132" s="9" t="s">
        <v>86</v>
      </c>
    </row>
    <row r="133" spans="1:15" x14ac:dyDescent="0.3">
      <c r="A133" s="4">
        <v>4</v>
      </c>
      <c r="B133" s="4" t="s">
        <v>71</v>
      </c>
      <c r="C133" s="13">
        <v>45113</v>
      </c>
      <c r="D133" s="7" t="s">
        <v>11</v>
      </c>
      <c r="E133" s="10">
        <v>11.884134227213769</v>
      </c>
      <c r="F133" s="10">
        <v>-0.99790440075840259</v>
      </c>
      <c r="G133" s="9">
        <v>119</v>
      </c>
      <c r="H133" s="9">
        <v>0</v>
      </c>
      <c r="I133" s="9">
        <v>1</v>
      </c>
      <c r="J133" s="9">
        <f t="shared" si="3"/>
        <v>120</v>
      </c>
      <c r="K133" s="9">
        <v>106</v>
      </c>
      <c r="L133" s="9">
        <v>48</v>
      </c>
      <c r="M133" s="12">
        <f t="shared" si="2"/>
        <v>68.831168831168839</v>
      </c>
      <c r="N133" s="9" t="s">
        <v>86</v>
      </c>
    </row>
    <row r="134" spans="1:15" x14ac:dyDescent="0.3">
      <c r="A134" s="4">
        <v>5</v>
      </c>
      <c r="B134" s="4" t="s">
        <v>71</v>
      </c>
      <c r="C134" s="13">
        <v>45113</v>
      </c>
      <c r="D134" s="7" t="s">
        <v>11</v>
      </c>
      <c r="E134" s="10">
        <v>14.152098774391968</v>
      </c>
      <c r="F134" s="10">
        <v>1.0886229826455374</v>
      </c>
      <c r="G134" s="9">
        <v>3</v>
      </c>
      <c r="H134" s="9">
        <v>0</v>
      </c>
      <c r="I134" s="9">
        <v>0</v>
      </c>
      <c r="J134" s="9">
        <f t="shared" si="3"/>
        <v>3</v>
      </c>
      <c r="K134" s="9">
        <v>116</v>
      </c>
      <c r="L134" s="9">
        <v>23</v>
      </c>
      <c r="M134" s="12">
        <f t="shared" si="2"/>
        <v>83.453237410071949</v>
      </c>
      <c r="N134" s="9" t="s">
        <v>86</v>
      </c>
    </row>
    <row r="135" spans="1:15" x14ac:dyDescent="0.3">
      <c r="A135" s="4">
        <v>6</v>
      </c>
      <c r="B135" s="4" t="s">
        <v>71</v>
      </c>
      <c r="C135" s="13">
        <v>45113</v>
      </c>
      <c r="D135" s="7" t="s">
        <v>11</v>
      </c>
      <c r="E135" s="10">
        <v>12.065571390988014</v>
      </c>
      <c r="F135" s="10">
        <v>-1.270060146419798</v>
      </c>
      <c r="G135" s="9">
        <f>65+86+50</f>
        <v>201</v>
      </c>
      <c r="H135" s="9">
        <v>24</v>
      </c>
      <c r="I135" s="9">
        <v>16</v>
      </c>
      <c r="J135" s="9">
        <f t="shared" si="3"/>
        <v>241</v>
      </c>
      <c r="K135" s="9">
        <v>71</v>
      </c>
      <c r="L135" s="9">
        <v>82</v>
      </c>
      <c r="M135" s="12">
        <f t="shared" si="2"/>
        <v>46.405228758169933</v>
      </c>
      <c r="N135" s="9" t="s">
        <v>86</v>
      </c>
      <c r="O135" s="11" t="s">
        <v>90</v>
      </c>
    </row>
    <row r="136" spans="1:15" x14ac:dyDescent="0.3">
      <c r="A136" s="4">
        <v>7</v>
      </c>
      <c r="B136" s="4" t="s">
        <v>71</v>
      </c>
      <c r="C136" s="13">
        <v>45113</v>
      </c>
      <c r="D136" s="9" t="s">
        <v>14</v>
      </c>
      <c r="E136" s="10">
        <v>13.879943028730574</v>
      </c>
      <c r="F136" s="10">
        <v>-0.5443114913227749</v>
      </c>
      <c r="G136" s="9">
        <v>0</v>
      </c>
      <c r="H136" s="9">
        <v>0</v>
      </c>
      <c r="I136" s="9">
        <v>0</v>
      </c>
      <c r="J136" s="9">
        <f t="shared" si="3"/>
        <v>0</v>
      </c>
      <c r="K136" s="9">
        <v>69</v>
      </c>
      <c r="L136" s="9">
        <v>42</v>
      </c>
      <c r="M136" s="12">
        <f t="shared" si="2"/>
        <v>62.162162162162161</v>
      </c>
      <c r="N136" s="9" t="s">
        <v>86</v>
      </c>
    </row>
    <row r="137" spans="1:15" x14ac:dyDescent="0.3">
      <c r="A137" s="4">
        <v>8</v>
      </c>
      <c r="B137" s="4" t="s">
        <v>71</v>
      </c>
      <c r="C137" s="13">
        <v>45113</v>
      </c>
      <c r="D137" s="7" t="s">
        <v>11</v>
      </c>
      <c r="E137" s="10">
        <v>12.337727136649409</v>
      </c>
      <c r="F137" s="10">
        <v>-0.54431149132276246</v>
      </c>
      <c r="G137" s="9">
        <f>15+16+27+24</f>
        <v>82</v>
      </c>
      <c r="H137" s="9">
        <v>13</v>
      </c>
      <c r="I137" s="9">
        <v>7</v>
      </c>
      <c r="J137" s="9">
        <f t="shared" si="3"/>
        <v>102</v>
      </c>
      <c r="K137" s="9">
        <v>91</v>
      </c>
      <c r="L137" s="9">
        <v>78</v>
      </c>
      <c r="M137" s="12">
        <f t="shared" si="2"/>
        <v>53.846153846153847</v>
      </c>
      <c r="N137" s="9" t="s">
        <v>86</v>
      </c>
    </row>
    <row r="138" spans="1:15" x14ac:dyDescent="0.3">
      <c r="A138" s="4">
        <v>9</v>
      </c>
      <c r="B138" s="4" t="s">
        <v>71</v>
      </c>
      <c r="C138" s="13">
        <v>45113</v>
      </c>
      <c r="D138" s="7" t="s">
        <v>11</v>
      </c>
      <c r="E138" s="10">
        <v>13.78922444684345</v>
      </c>
      <c r="F138" s="10">
        <v>-1.2700601464197963</v>
      </c>
      <c r="G138" s="9">
        <f>74+34+56+60+120+112+99+30</f>
        <v>585</v>
      </c>
      <c r="H138" s="9">
        <v>21</v>
      </c>
      <c r="I138" s="9">
        <f>39+20</f>
        <v>59</v>
      </c>
      <c r="J138" s="9">
        <f t="shared" si="3"/>
        <v>665</v>
      </c>
      <c r="K138" s="9">
        <v>67</v>
      </c>
      <c r="L138" s="9">
        <v>76</v>
      </c>
      <c r="M138" s="12">
        <f t="shared" si="2"/>
        <v>46.853146853146853</v>
      </c>
      <c r="N138" s="9" t="s">
        <v>86</v>
      </c>
    </row>
    <row r="139" spans="1:15" x14ac:dyDescent="0.3">
      <c r="A139" s="4">
        <v>10</v>
      </c>
      <c r="B139" s="4" t="s">
        <v>71</v>
      </c>
      <c r="C139" s="13">
        <v>45113</v>
      </c>
      <c r="D139" s="7" t="s">
        <v>11</v>
      </c>
      <c r="E139" s="10">
        <v>15.785033248360268</v>
      </c>
      <c r="F139" s="10">
        <v>-9.071858188712234E-2</v>
      </c>
      <c r="G139" s="9">
        <v>0</v>
      </c>
      <c r="H139" s="9">
        <v>0</v>
      </c>
      <c r="I139" s="9">
        <v>0</v>
      </c>
      <c r="J139" s="9">
        <f t="shared" si="3"/>
        <v>0</v>
      </c>
      <c r="K139" s="9">
        <v>41</v>
      </c>
      <c r="L139" s="9">
        <v>133</v>
      </c>
      <c r="M139" s="12">
        <f t="shared" si="2"/>
        <v>23.563218390804597</v>
      </c>
      <c r="N139" s="9" t="s">
        <v>86</v>
      </c>
    </row>
    <row r="140" spans="1:15" x14ac:dyDescent="0.3">
      <c r="A140" s="4">
        <v>11</v>
      </c>
      <c r="B140" s="4" t="s">
        <v>71</v>
      </c>
      <c r="C140" s="13">
        <v>45113</v>
      </c>
      <c r="D140" s="7" t="s">
        <v>11</v>
      </c>
      <c r="E140" s="10">
        <v>19.413776523845385</v>
      </c>
      <c r="F140" s="10">
        <v>-0.18143716377424823</v>
      </c>
      <c r="G140" s="9">
        <v>6</v>
      </c>
      <c r="H140" s="9">
        <v>0</v>
      </c>
      <c r="I140" s="9">
        <v>0</v>
      </c>
      <c r="J140" s="9">
        <f t="shared" si="3"/>
        <v>6</v>
      </c>
      <c r="K140" s="9">
        <v>95</v>
      </c>
      <c r="L140" s="9">
        <v>49</v>
      </c>
      <c r="M140" s="12">
        <f t="shared" si="2"/>
        <v>65.972222222222214</v>
      </c>
      <c r="N140" s="9" t="s">
        <v>86</v>
      </c>
      <c r="O140" s="11" t="s">
        <v>91</v>
      </c>
    </row>
    <row r="141" spans="1:15" x14ac:dyDescent="0.3">
      <c r="A141" s="4">
        <v>12</v>
      </c>
      <c r="B141" s="4" t="s">
        <v>71</v>
      </c>
      <c r="C141" s="13">
        <v>45113</v>
      </c>
      <c r="D141" s="7" t="s">
        <v>11</v>
      </c>
      <c r="E141" s="10">
        <v>21.863178234797829</v>
      </c>
      <c r="F141" s="10">
        <v>0.81646723698415613</v>
      </c>
      <c r="G141" s="9">
        <v>0</v>
      </c>
      <c r="H141" s="9">
        <v>0</v>
      </c>
      <c r="I141" s="9">
        <v>0</v>
      </c>
      <c r="J141" s="9">
        <f t="shared" si="3"/>
        <v>0</v>
      </c>
      <c r="K141" s="9">
        <v>121</v>
      </c>
      <c r="L141" s="9">
        <v>8</v>
      </c>
      <c r="M141" s="12">
        <f t="shared" si="2"/>
        <v>93.798449612403104</v>
      </c>
      <c r="N141" s="9" t="s">
        <v>86</v>
      </c>
      <c r="O141" s="11" t="s">
        <v>92</v>
      </c>
    </row>
    <row r="142" spans="1:15" x14ac:dyDescent="0.3">
      <c r="A142" s="4">
        <v>13</v>
      </c>
      <c r="B142" s="4" t="s">
        <v>71</v>
      </c>
      <c r="C142" s="13">
        <v>45113</v>
      </c>
      <c r="D142" s="7" t="s">
        <v>11</v>
      </c>
      <c r="E142" s="10">
        <v>18.234434959312726</v>
      </c>
      <c r="F142" s="10">
        <v>0.63503007320989724</v>
      </c>
      <c r="G142" s="9">
        <v>0</v>
      </c>
      <c r="H142" s="9">
        <v>0</v>
      </c>
      <c r="I142" s="9">
        <v>0</v>
      </c>
      <c r="J142" s="9">
        <f t="shared" si="3"/>
        <v>0</v>
      </c>
      <c r="K142" s="9">
        <v>100</v>
      </c>
      <c r="L142" s="9">
        <v>18</v>
      </c>
      <c r="M142" s="12">
        <f t="shared" si="2"/>
        <v>84.745762711864401</v>
      </c>
      <c r="N142" s="9" t="s">
        <v>86</v>
      </c>
    </row>
    <row r="143" spans="1:15" x14ac:dyDescent="0.3">
      <c r="A143" s="4">
        <v>14</v>
      </c>
      <c r="B143" s="4" t="s">
        <v>71</v>
      </c>
      <c r="C143" s="13">
        <v>45113</v>
      </c>
      <c r="D143" s="7" t="s">
        <v>11</v>
      </c>
      <c r="E143" s="10">
        <v>15.785033248360268</v>
      </c>
      <c r="F143" s="10">
        <v>0.18143716377425889</v>
      </c>
      <c r="G143" s="9">
        <v>0</v>
      </c>
      <c r="H143" s="9">
        <v>0</v>
      </c>
      <c r="I143" s="9">
        <f>16+52+43</f>
        <v>111</v>
      </c>
      <c r="J143" s="9">
        <f t="shared" si="3"/>
        <v>111</v>
      </c>
      <c r="K143" s="9">
        <v>57</v>
      </c>
      <c r="L143" s="9">
        <v>51</v>
      </c>
      <c r="M143" s="12">
        <f t="shared" si="2"/>
        <v>52.777777777777779</v>
      </c>
      <c r="N143" s="9" t="s">
        <v>86</v>
      </c>
    </row>
    <row r="144" spans="1:15" x14ac:dyDescent="0.3">
      <c r="A144" s="4">
        <v>15</v>
      </c>
      <c r="B144" s="4" t="s">
        <v>71</v>
      </c>
      <c r="C144" s="13">
        <v>45113</v>
      </c>
      <c r="D144" s="9" t="s">
        <v>14</v>
      </c>
      <c r="E144" s="10">
        <v>18.960183614409747</v>
      </c>
      <c r="F144" s="10">
        <v>0.90718581887128025</v>
      </c>
      <c r="G144" s="9">
        <v>0</v>
      </c>
      <c r="H144" s="9">
        <v>0</v>
      </c>
      <c r="I144" s="9">
        <v>0</v>
      </c>
      <c r="J144" s="9">
        <f t="shared" si="3"/>
        <v>0</v>
      </c>
      <c r="K144" s="9">
        <v>103</v>
      </c>
      <c r="L144" s="9">
        <v>37</v>
      </c>
      <c r="M144" s="12">
        <f t="shared" si="2"/>
        <v>73.571428571428584</v>
      </c>
      <c r="N144" s="9" t="s">
        <v>86</v>
      </c>
    </row>
    <row r="145" spans="1:17" x14ac:dyDescent="0.3">
      <c r="A145" s="4">
        <v>16</v>
      </c>
      <c r="B145" s="4" t="s">
        <v>71</v>
      </c>
      <c r="C145" s="13">
        <v>45113</v>
      </c>
      <c r="D145" s="7" t="s">
        <v>11</v>
      </c>
      <c r="E145" s="10">
        <v>20.955992415926552</v>
      </c>
      <c r="F145" s="10">
        <v>1.6329344739682874</v>
      </c>
      <c r="G145" s="9">
        <v>0</v>
      </c>
      <c r="H145" s="9">
        <v>0</v>
      </c>
      <c r="I145" s="9">
        <v>0</v>
      </c>
      <c r="J145" s="9">
        <f t="shared" si="3"/>
        <v>0</v>
      </c>
      <c r="K145" s="9">
        <v>122</v>
      </c>
      <c r="L145" s="9">
        <v>20</v>
      </c>
      <c r="M145" s="12">
        <f t="shared" si="2"/>
        <v>85.91549295774648</v>
      </c>
      <c r="N145" s="9" t="s">
        <v>86</v>
      </c>
      <c r="O145" s="11" t="s">
        <v>92</v>
      </c>
    </row>
    <row r="146" spans="1:17" x14ac:dyDescent="0.3">
      <c r="A146" s="4">
        <v>17</v>
      </c>
      <c r="B146" s="4" t="s">
        <v>72</v>
      </c>
      <c r="C146" s="13">
        <v>45113</v>
      </c>
      <c r="D146" s="7" t="s">
        <v>11</v>
      </c>
      <c r="E146" s="10">
        <v>13.426350119294934</v>
      </c>
      <c r="F146" s="10">
        <v>-1.2700601464197963</v>
      </c>
      <c r="G146" s="9">
        <v>0</v>
      </c>
      <c r="H146" s="9">
        <v>2</v>
      </c>
      <c r="I146" s="9">
        <v>12</v>
      </c>
      <c r="J146" s="9">
        <f t="shared" si="3"/>
        <v>14</v>
      </c>
      <c r="K146" s="14">
        <v>55</v>
      </c>
      <c r="L146" s="14">
        <v>47</v>
      </c>
      <c r="M146" s="12">
        <f>100*(K146/(K146+L146))</f>
        <v>53.921568627450981</v>
      </c>
      <c r="N146" s="9" t="s">
        <v>86</v>
      </c>
      <c r="P146" s="14"/>
      <c r="Q146" s="14"/>
    </row>
    <row r="147" spans="1:17" x14ac:dyDescent="0.3">
      <c r="A147" s="4">
        <v>18</v>
      </c>
      <c r="B147" s="4" t="s">
        <v>72</v>
      </c>
      <c r="C147" s="13">
        <v>45113</v>
      </c>
      <c r="D147" s="7" t="s">
        <v>11</v>
      </c>
      <c r="E147" s="10">
        <v>10.251199753245455</v>
      </c>
      <c r="F147" s="10">
        <v>-1.4514973101940551</v>
      </c>
      <c r="G147" s="9">
        <v>5</v>
      </c>
      <c r="H147" s="9">
        <v>13</v>
      </c>
      <c r="I147" s="9">
        <f>163+194+198</f>
        <v>555</v>
      </c>
      <c r="J147" s="9">
        <f t="shared" si="3"/>
        <v>573</v>
      </c>
      <c r="K147" s="14">
        <v>37</v>
      </c>
      <c r="L147" s="14">
        <v>163</v>
      </c>
      <c r="M147" s="12">
        <f t="shared" ref="M147:M161" si="4">100*(K147/(K147+L147))</f>
        <v>18.5</v>
      </c>
      <c r="N147" s="9" t="s">
        <v>86</v>
      </c>
      <c r="O147" s="11" t="s">
        <v>93</v>
      </c>
      <c r="P147" s="14"/>
      <c r="Q147" s="14"/>
    </row>
    <row r="148" spans="1:17" x14ac:dyDescent="0.3">
      <c r="A148" s="4">
        <v>19</v>
      </c>
      <c r="B148" s="4" t="s">
        <v>72</v>
      </c>
      <c r="C148" s="13">
        <v>45113</v>
      </c>
      <c r="D148" s="9" t="s">
        <v>14</v>
      </c>
      <c r="E148" s="10">
        <v>11.793415645326633</v>
      </c>
      <c r="F148" s="10">
        <v>-1.270060146419798</v>
      </c>
      <c r="G148" s="9">
        <v>0</v>
      </c>
      <c r="H148" s="9">
        <f>38+49+27</f>
        <v>114</v>
      </c>
      <c r="I148" s="9">
        <v>5</v>
      </c>
      <c r="J148" s="9">
        <f t="shared" si="3"/>
        <v>119</v>
      </c>
      <c r="K148" s="14">
        <v>51</v>
      </c>
      <c r="L148" s="14">
        <v>109</v>
      </c>
      <c r="M148" s="12">
        <f t="shared" si="4"/>
        <v>31.874999999999996</v>
      </c>
      <c r="N148" s="9" t="s">
        <v>86</v>
      </c>
      <c r="O148" s="11" t="s">
        <v>93</v>
      </c>
      <c r="P148" s="14"/>
      <c r="Q148" s="14"/>
    </row>
    <row r="149" spans="1:17" x14ac:dyDescent="0.3">
      <c r="A149" s="4">
        <v>20</v>
      </c>
      <c r="B149" s="4" t="s">
        <v>72</v>
      </c>
      <c r="C149" s="13">
        <v>45113</v>
      </c>
      <c r="D149" s="9" t="s">
        <v>14</v>
      </c>
      <c r="E149" s="10">
        <v>15.966470412134527</v>
      </c>
      <c r="F149" s="10">
        <v>-1.2700601464197838</v>
      </c>
      <c r="G149" s="9">
        <v>0</v>
      </c>
      <c r="H149" s="9">
        <f>22+19</f>
        <v>41</v>
      </c>
      <c r="I149" s="9">
        <v>1</v>
      </c>
      <c r="J149" s="9">
        <f t="shared" si="3"/>
        <v>42</v>
      </c>
      <c r="K149" s="14">
        <v>82</v>
      </c>
      <c r="L149" s="14">
        <v>116</v>
      </c>
      <c r="M149" s="12">
        <f t="shared" si="4"/>
        <v>41.414141414141412</v>
      </c>
      <c r="N149" s="9" t="s">
        <v>86</v>
      </c>
      <c r="P149" s="14"/>
      <c r="Q149" s="14"/>
    </row>
    <row r="150" spans="1:17" x14ac:dyDescent="0.3">
      <c r="A150" s="4">
        <v>21</v>
      </c>
      <c r="B150" s="4" t="s">
        <v>72</v>
      </c>
      <c r="C150" s="13">
        <v>45113</v>
      </c>
      <c r="D150" s="7" t="s">
        <v>11</v>
      </c>
      <c r="E150" s="10">
        <v>13.607787283069193</v>
      </c>
      <c r="F150" s="10">
        <v>-0.36287432754851601</v>
      </c>
      <c r="G150" s="9">
        <v>0</v>
      </c>
      <c r="H150" s="9">
        <v>0</v>
      </c>
      <c r="I150" s="9">
        <v>1</v>
      </c>
      <c r="J150" s="9">
        <f t="shared" si="3"/>
        <v>1</v>
      </c>
      <c r="K150" s="14">
        <v>86</v>
      </c>
      <c r="L150" s="14">
        <v>67</v>
      </c>
      <c r="M150" s="12">
        <f t="shared" si="4"/>
        <v>56.209150326797385</v>
      </c>
      <c r="N150" s="9" t="s">
        <v>86</v>
      </c>
      <c r="P150" s="14"/>
      <c r="Q150" s="14"/>
    </row>
    <row r="151" spans="1:17" x14ac:dyDescent="0.3">
      <c r="A151" s="4">
        <v>22</v>
      </c>
      <c r="B151" s="4" t="s">
        <v>72</v>
      </c>
      <c r="C151" s="13">
        <v>45113</v>
      </c>
      <c r="D151" s="9" t="s">
        <v>14</v>
      </c>
      <c r="E151" s="10">
        <v>14.061380192504831</v>
      </c>
      <c r="F151" s="10">
        <v>-0.90718581887128025</v>
      </c>
      <c r="G151" s="9">
        <v>0</v>
      </c>
      <c r="H151" s="9">
        <v>0</v>
      </c>
      <c r="I151" s="9">
        <v>1</v>
      </c>
      <c r="J151" s="9">
        <f t="shared" si="3"/>
        <v>1</v>
      </c>
      <c r="K151" s="14">
        <v>122</v>
      </c>
      <c r="L151" s="14">
        <v>74</v>
      </c>
      <c r="M151" s="12">
        <f t="shared" si="4"/>
        <v>62.244897959183675</v>
      </c>
      <c r="N151" s="9" t="s">
        <v>86</v>
      </c>
      <c r="O151" s="11" t="s">
        <v>94</v>
      </c>
      <c r="P151" s="14"/>
      <c r="Q151" s="14"/>
    </row>
    <row r="152" spans="1:17" x14ac:dyDescent="0.3">
      <c r="A152" s="4">
        <v>23</v>
      </c>
      <c r="B152" s="4" t="s">
        <v>72</v>
      </c>
      <c r="C152" s="13">
        <v>45113</v>
      </c>
      <c r="D152" s="9" t="s">
        <v>14</v>
      </c>
      <c r="E152" s="10">
        <v>12.15628997287515</v>
      </c>
      <c r="F152" s="10">
        <v>-0.99790440075840259</v>
      </c>
      <c r="G152" s="9">
        <v>0</v>
      </c>
      <c r="H152" s="9">
        <v>18</v>
      </c>
      <c r="I152" s="9">
        <v>15</v>
      </c>
      <c r="J152" s="9">
        <f t="shared" si="3"/>
        <v>33</v>
      </c>
      <c r="K152" s="14">
        <v>93</v>
      </c>
      <c r="L152" s="14">
        <v>80</v>
      </c>
      <c r="M152" s="12">
        <f t="shared" si="4"/>
        <v>53.75722543352601</v>
      </c>
      <c r="N152" s="9" t="s">
        <v>86</v>
      </c>
      <c r="O152" s="11" t="s">
        <v>93</v>
      </c>
      <c r="P152" s="14"/>
      <c r="Q152" s="14"/>
    </row>
    <row r="153" spans="1:17" x14ac:dyDescent="0.3">
      <c r="A153" s="4">
        <v>24</v>
      </c>
      <c r="B153" s="4" t="s">
        <v>72</v>
      </c>
      <c r="C153" s="13">
        <v>45113</v>
      </c>
      <c r="D153" s="7" t="s">
        <v>11</v>
      </c>
      <c r="E153" s="10">
        <v>12.337727136649409</v>
      </c>
      <c r="F153" s="10">
        <v>-0.99790440075840259</v>
      </c>
      <c r="G153" s="9">
        <v>0</v>
      </c>
      <c r="H153" s="9">
        <v>0</v>
      </c>
      <c r="I153" s="9">
        <v>2</v>
      </c>
      <c r="J153" s="9">
        <f t="shared" si="3"/>
        <v>2</v>
      </c>
      <c r="K153" s="14">
        <v>112</v>
      </c>
      <c r="L153" s="14">
        <v>105</v>
      </c>
      <c r="M153" s="12">
        <f t="shared" si="4"/>
        <v>51.612903225806448</v>
      </c>
      <c r="N153" s="9" t="s">
        <v>86</v>
      </c>
      <c r="P153" s="14"/>
      <c r="Q153" s="14"/>
    </row>
    <row r="154" spans="1:17" x14ac:dyDescent="0.3">
      <c r="A154" s="4">
        <v>25</v>
      </c>
      <c r="B154" s="4" t="s">
        <v>72</v>
      </c>
      <c r="C154" s="13">
        <v>45113</v>
      </c>
      <c r="D154" s="7" t="s">
        <v>11</v>
      </c>
      <c r="E154" s="10">
        <v>14.69641026571473</v>
      </c>
      <c r="F154" s="10">
        <v>0</v>
      </c>
      <c r="G154" s="9">
        <v>0</v>
      </c>
      <c r="H154" s="9">
        <v>0</v>
      </c>
      <c r="I154" s="9">
        <v>3</v>
      </c>
      <c r="J154" s="9">
        <f t="shared" si="3"/>
        <v>3</v>
      </c>
      <c r="K154" s="14">
        <v>126</v>
      </c>
      <c r="L154" s="14">
        <v>84</v>
      </c>
      <c r="M154" s="12">
        <f t="shared" si="4"/>
        <v>60</v>
      </c>
      <c r="N154" s="9" t="s">
        <v>86</v>
      </c>
      <c r="P154" s="14"/>
      <c r="Q154" s="14"/>
    </row>
    <row r="155" spans="1:17" x14ac:dyDescent="0.3">
      <c r="A155" s="4">
        <v>26</v>
      </c>
      <c r="B155" s="4" t="s">
        <v>72</v>
      </c>
      <c r="C155" s="13">
        <v>45113</v>
      </c>
      <c r="D155" s="7" t="s">
        <v>11</v>
      </c>
      <c r="E155" s="10">
        <v>21.046710997813701</v>
      </c>
      <c r="F155" s="10">
        <v>2.3586831290653194</v>
      </c>
      <c r="G155" s="9">
        <v>0</v>
      </c>
      <c r="H155" s="9">
        <v>2</v>
      </c>
      <c r="I155" s="9">
        <v>7</v>
      </c>
      <c r="J155" s="9">
        <f t="shared" si="3"/>
        <v>9</v>
      </c>
      <c r="K155" s="14">
        <v>112</v>
      </c>
      <c r="L155" s="14">
        <v>132</v>
      </c>
      <c r="M155" s="12">
        <f t="shared" si="4"/>
        <v>45.901639344262293</v>
      </c>
      <c r="N155" s="9" t="s">
        <v>86</v>
      </c>
      <c r="O155" s="11" t="s">
        <v>92</v>
      </c>
      <c r="P155" s="14"/>
      <c r="Q155" s="14"/>
    </row>
    <row r="156" spans="1:17" x14ac:dyDescent="0.3">
      <c r="A156" s="4">
        <v>27</v>
      </c>
      <c r="B156" s="4" t="s">
        <v>72</v>
      </c>
      <c r="C156" s="13">
        <v>45113</v>
      </c>
      <c r="D156" s="7" t="s">
        <v>11</v>
      </c>
      <c r="E156" s="10">
        <v>21.40958532536219</v>
      </c>
      <c r="F156" s="10">
        <v>3.1751503660494507</v>
      </c>
      <c r="G156" s="9">
        <v>0</v>
      </c>
      <c r="H156" s="9">
        <v>0</v>
      </c>
      <c r="I156" s="9">
        <v>0</v>
      </c>
      <c r="J156" s="9">
        <f t="shared" si="3"/>
        <v>0</v>
      </c>
      <c r="K156" s="14">
        <v>100</v>
      </c>
      <c r="L156" s="14">
        <v>14</v>
      </c>
      <c r="M156" s="12">
        <f t="shared" si="4"/>
        <v>87.719298245614027</v>
      </c>
      <c r="N156" s="9" t="s">
        <v>86</v>
      </c>
      <c r="O156" s="11" t="s">
        <v>92</v>
      </c>
      <c r="P156" s="14"/>
      <c r="Q156" s="14"/>
    </row>
    <row r="157" spans="1:17" x14ac:dyDescent="0.3">
      <c r="A157" s="4">
        <v>28</v>
      </c>
      <c r="B157" s="4" t="s">
        <v>72</v>
      </c>
      <c r="C157" s="13">
        <v>45113</v>
      </c>
      <c r="D157" s="7" t="s">
        <v>11</v>
      </c>
      <c r="E157" s="10">
        <v>13.335631537407812</v>
      </c>
      <c r="F157" s="10">
        <v>-1.4514973101940534</v>
      </c>
      <c r="G157" s="9">
        <v>0</v>
      </c>
      <c r="H157" s="9">
        <v>2</v>
      </c>
      <c r="I157" s="9">
        <v>9</v>
      </c>
      <c r="J157" s="9">
        <f t="shared" si="3"/>
        <v>11</v>
      </c>
      <c r="K157" s="14">
        <v>111</v>
      </c>
      <c r="L157" s="14">
        <v>96</v>
      </c>
      <c r="M157" s="12">
        <f t="shared" si="4"/>
        <v>53.623188405797109</v>
      </c>
      <c r="N157" s="9" t="s">
        <v>86</v>
      </c>
      <c r="O157" s="11" t="s">
        <v>87</v>
      </c>
      <c r="P157" s="14"/>
      <c r="Q157" s="14"/>
    </row>
    <row r="158" spans="1:17" x14ac:dyDescent="0.3">
      <c r="A158" s="4">
        <v>29</v>
      </c>
      <c r="B158" s="4" t="s">
        <v>72</v>
      </c>
      <c r="C158" s="13">
        <v>45113</v>
      </c>
      <c r="D158" s="9" t="s">
        <v>14</v>
      </c>
      <c r="E158" s="10">
        <v>12.882038627972172</v>
      </c>
      <c r="F158" s="10">
        <v>-1.3607787283069186</v>
      </c>
      <c r="G158" s="9">
        <v>0</v>
      </c>
      <c r="H158" s="9">
        <f>36+54+42</f>
        <v>132</v>
      </c>
      <c r="I158" s="9">
        <v>29</v>
      </c>
      <c r="J158" s="9">
        <f t="shared" si="3"/>
        <v>161</v>
      </c>
      <c r="K158" s="14">
        <v>107</v>
      </c>
      <c r="L158" s="14">
        <v>110</v>
      </c>
      <c r="M158" s="12">
        <f t="shared" si="4"/>
        <v>49.308755760368662</v>
      </c>
      <c r="N158" s="9" t="s">
        <v>86</v>
      </c>
      <c r="O158" s="11" t="s">
        <v>93</v>
      </c>
      <c r="P158" s="14"/>
      <c r="Q158" s="14"/>
    </row>
    <row r="159" spans="1:17" x14ac:dyDescent="0.3">
      <c r="A159" s="4">
        <v>30</v>
      </c>
      <c r="B159" s="4" t="s">
        <v>72</v>
      </c>
      <c r="C159" s="13">
        <v>45113</v>
      </c>
      <c r="D159" s="7" t="s">
        <v>11</v>
      </c>
      <c r="E159" s="10">
        <v>13.607787283069193</v>
      </c>
      <c r="F159" s="10">
        <v>-1.0886229826455374</v>
      </c>
      <c r="G159" s="9">
        <v>0</v>
      </c>
      <c r="H159" s="9">
        <v>0</v>
      </c>
      <c r="I159" s="9">
        <v>2</v>
      </c>
      <c r="J159" s="9">
        <f t="shared" si="3"/>
        <v>2</v>
      </c>
      <c r="K159" s="14">
        <v>109</v>
      </c>
      <c r="L159" s="14">
        <v>20</v>
      </c>
      <c r="M159" s="12">
        <f t="shared" si="4"/>
        <v>84.496124031007753</v>
      </c>
      <c r="N159" s="9" t="s">
        <v>86</v>
      </c>
      <c r="P159" s="14"/>
      <c r="Q159" s="14"/>
    </row>
    <row r="160" spans="1:17" x14ac:dyDescent="0.3">
      <c r="A160" s="4">
        <v>31</v>
      </c>
      <c r="B160" s="4" t="s">
        <v>72</v>
      </c>
      <c r="C160" s="13">
        <v>45113</v>
      </c>
      <c r="D160" s="7" t="s">
        <v>11</v>
      </c>
      <c r="E160" s="10">
        <v>12.700601464197913</v>
      </c>
      <c r="F160" s="10">
        <v>-1.0886229826455374</v>
      </c>
      <c r="G160" s="9">
        <v>1</v>
      </c>
      <c r="H160" s="9">
        <v>15</v>
      </c>
      <c r="I160" s="9">
        <v>4</v>
      </c>
      <c r="J160" s="9">
        <f t="shared" si="3"/>
        <v>20</v>
      </c>
      <c r="K160" s="14">
        <v>77</v>
      </c>
      <c r="L160" s="14">
        <v>68</v>
      </c>
      <c r="M160" s="12">
        <f t="shared" si="4"/>
        <v>53.103448275862064</v>
      </c>
      <c r="N160" s="9" t="s">
        <v>86</v>
      </c>
      <c r="P160" s="14"/>
      <c r="Q160" s="14"/>
    </row>
    <row r="161" spans="1:17" x14ac:dyDescent="0.3">
      <c r="A161" s="4">
        <v>32</v>
      </c>
      <c r="B161" s="4" t="s">
        <v>72</v>
      </c>
      <c r="C161" s="13">
        <v>45113</v>
      </c>
      <c r="D161" s="7" t="s">
        <v>11</v>
      </c>
      <c r="E161" s="10">
        <v>13.426350119294934</v>
      </c>
      <c r="F161" s="10">
        <v>-1.4514973101940551</v>
      </c>
      <c r="G161" s="9">
        <v>0</v>
      </c>
      <c r="H161" s="9">
        <v>0</v>
      </c>
      <c r="I161" s="9">
        <v>5</v>
      </c>
      <c r="J161" s="9">
        <f t="shared" si="3"/>
        <v>5</v>
      </c>
      <c r="K161" s="14">
        <v>95</v>
      </c>
      <c r="L161" s="14">
        <v>41</v>
      </c>
      <c r="M161" s="12">
        <f t="shared" si="4"/>
        <v>69.85294117647058</v>
      </c>
      <c r="N161" s="9" t="s">
        <v>86</v>
      </c>
      <c r="P161" s="14"/>
      <c r="Q161" s="14"/>
    </row>
    <row r="162" spans="1:17" x14ac:dyDescent="0.3">
      <c r="A162" s="4">
        <v>1</v>
      </c>
      <c r="B162" s="4" t="s">
        <v>71</v>
      </c>
      <c r="C162" s="13">
        <v>45120</v>
      </c>
      <c r="D162" s="9" t="s">
        <v>38</v>
      </c>
      <c r="E162" s="10">
        <v>21.772459652910708</v>
      </c>
      <c r="F162" s="10">
        <v>9.0718581887124117E-2</v>
      </c>
      <c r="G162" s="9" t="s">
        <v>38</v>
      </c>
      <c r="H162" s="9" t="s">
        <v>38</v>
      </c>
      <c r="I162" s="9" t="s">
        <v>38</v>
      </c>
      <c r="J162" s="9" t="s">
        <v>38</v>
      </c>
      <c r="K162" s="9" t="s">
        <v>38</v>
      </c>
      <c r="L162" s="9" t="s">
        <v>38</v>
      </c>
      <c r="M162" s="9" t="s">
        <v>38</v>
      </c>
      <c r="N162" s="9" t="s">
        <v>86</v>
      </c>
    </row>
    <row r="163" spans="1:17" x14ac:dyDescent="0.3">
      <c r="A163" s="4">
        <v>2</v>
      </c>
      <c r="B163" s="4" t="s">
        <v>71</v>
      </c>
      <c r="C163" s="13">
        <v>45120</v>
      </c>
      <c r="D163" s="9" t="s">
        <v>38</v>
      </c>
      <c r="E163" s="10">
        <v>16.873656231005807</v>
      </c>
      <c r="F163" s="10">
        <v>0.4535929094356419</v>
      </c>
      <c r="G163" s="9" t="s">
        <v>38</v>
      </c>
      <c r="H163" s="9" t="s">
        <v>38</v>
      </c>
      <c r="I163" s="9" t="s">
        <v>38</v>
      </c>
      <c r="J163" s="9" t="s">
        <v>38</v>
      </c>
      <c r="K163" s="9" t="s">
        <v>38</v>
      </c>
      <c r="L163" s="9" t="s">
        <v>38</v>
      </c>
      <c r="M163" s="9" t="s">
        <v>38</v>
      </c>
      <c r="N163" s="9" t="s">
        <v>86</v>
      </c>
    </row>
    <row r="164" spans="1:17" x14ac:dyDescent="0.3">
      <c r="A164" s="4">
        <v>3</v>
      </c>
      <c r="B164" s="4" t="s">
        <v>71</v>
      </c>
      <c r="C164" s="13">
        <v>45120</v>
      </c>
      <c r="D164" s="9" t="s">
        <v>38</v>
      </c>
      <c r="E164" s="10">
        <v>21.591022489136463</v>
      </c>
      <c r="F164" s="10">
        <v>0.90718581887128025</v>
      </c>
      <c r="G164" s="9" t="s">
        <v>38</v>
      </c>
      <c r="H164" s="9" t="s">
        <v>38</v>
      </c>
      <c r="I164" s="9" t="s">
        <v>38</v>
      </c>
      <c r="J164" s="9" t="s">
        <v>38</v>
      </c>
      <c r="K164" s="9" t="s">
        <v>38</v>
      </c>
      <c r="L164" s="9" t="s">
        <v>38</v>
      </c>
      <c r="M164" s="9" t="s">
        <v>38</v>
      </c>
      <c r="N164" s="9" t="s">
        <v>86</v>
      </c>
    </row>
    <row r="165" spans="1:17" x14ac:dyDescent="0.3">
      <c r="A165" s="4">
        <v>4</v>
      </c>
      <c r="B165" s="4" t="s">
        <v>71</v>
      </c>
      <c r="C165" s="13">
        <v>45120</v>
      </c>
      <c r="D165" s="9" t="s">
        <v>38</v>
      </c>
      <c r="E165" s="10">
        <v>12.15628997287515</v>
      </c>
      <c r="F165" s="10">
        <v>0.27215574566138123</v>
      </c>
      <c r="G165" s="9" t="s">
        <v>38</v>
      </c>
      <c r="H165" s="9" t="s">
        <v>38</v>
      </c>
      <c r="I165" s="9" t="s">
        <v>38</v>
      </c>
      <c r="J165" s="9" t="s">
        <v>38</v>
      </c>
      <c r="K165" s="9" t="s">
        <v>38</v>
      </c>
      <c r="L165" s="9" t="s">
        <v>38</v>
      </c>
      <c r="M165" s="9" t="s">
        <v>38</v>
      </c>
      <c r="N165" s="9" t="s">
        <v>86</v>
      </c>
    </row>
    <row r="166" spans="1:17" x14ac:dyDescent="0.3">
      <c r="A166" s="4">
        <v>5</v>
      </c>
      <c r="B166" s="4" t="s">
        <v>71</v>
      </c>
      <c r="C166" s="13">
        <v>45120</v>
      </c>
      <c r="D166" s="9" t="s">
        <v>38</v>
      </c>
      <c r="E166" s="10">
        <v>15.150003175150371</v>
      </c>
      <c r="F166" s="10">
        <v>0.99790440075840259</v>
      </c>
      <c r="G166" s="9" t="s">
        <v>38</v>
      </c>
      <c r="H166" s="9" t="s">
        <v>38</v>
      </c>
      <c r="I166" s="9" t="s">
        <v>38</v>
      </c>
      <c r="J166" s="9" t="s">
        <v>38</v>
      </c>
      <c r="K166" s="9" t="s">
        <v>38</v>
      </c>
      <c r="L166" s="9" t="s">
        <v>38</v>
      </c>
      <c r="M166" s="9" t="s">
        <v>38</v>
      </c>
      <c r="N166" s="9" t="s">
        <v>86</v>
      </c>
    </row>
    <row r="167" spans="1:17" x14ac:dyDescent="0.3">
      <c r="A167" s="4">
        <v>6</v>
      </c>
      <c r="B167" s="4" t="s">
        <v>71</v>
      </c>
      <c r="C167" s="13">
        <v>45120</v>
      </c>
      <c r="D167" s="9" t="s">
        <v>38</v>
      </c>
      <c r="E167" s="10">
        <v>11.884134227213769</v>
      </c>
      <c r="F167" s="10">
        <v>-0.18143716377424468</v>
      </c>
      <c r="G167" s="9" t="s">
        <v>38</v>
      </c>
      <c r="H167" s="9" t="s">
        <v>38</v>
      </c>
      <c r="I167" s="9" t="s">
        <v>38</v>
      </c>
      <c r="J167" s="9" t="s">
        <v>38</v>
      </c>
      <c r="K167" s="9" t="s">
        <v>38</v>
      </c>
      <c r="L167" s="9" t="s">
        <v>38</v>
      </c>
      <c r="M167" s="9" t="s">
        <v>38</v>
      </c>
      <c r="N167" s="9" t="s">
        <v>86</v>
      </c>
    </row>
    <row r="168" spans="1:17" x14ac:dyDescent="0.3">
      <c r="A168" s="4">
        <v>7</v>
      </c>
      <c r="B168" s="4" t="s">
        <v>71</v>
      </c>
      <c r="C168" s="13">
        <v>45120</v>
      </c>
      <c r="D168" s="9" t="s">
        <v>38</v>
      </c>
      <c r="E168" s="10">
        <v>14.152098774391968</v>
      </c>
      <c r="F168" s="10">
        <v>0.27215574566139367</v>
      </c>
      <c r="G168" s="9" t="s">
        <v>38</v>
      </c>
      <c r="H168" s="9" t="s">
        <v>38</v>
      </c>
      <c r="I168" s="9" t="s">
        <v>38</v>
      </c>
      <c r="J168" s="9" t="s">
        <v>38</v>
      </c>
      <c r="K168" s="9" t="s">
        <v>38</v>
      </c>
      <c r="L168" s="9" t="s">
        <v>38</v>
      </c>
      <c r="M168" s="9" t="s">
        <v>38</v>
      </c>
      <c r="N168" s="9" t="s">
        <v>86</v>
      </c>
    </row>
    <row r="169" spans="1:17" x14ac:dyDescent="0.3">
      <c r="A169" s="4">
        <v>8</v>
      </c>
      <c r="B169" s="4" t="s">
        <v>71</v>
      </c>
      <c r="C169" s="13">
        <v>45120</v>
      </c>
      <c r="D169" s="9" t="s">
        <v>38</v>
      </c>
      <c r="E169" s="10">
        <v>12.15628997287515</v>
      </c>
      <c r="F169" s="10">
        <v>-0.18143716377425889</v>
      </c>
      <c r="G169" s="9" t="s">
        <v>38</v>
      </c>
      <c r="H169" s="9" t="s">
        <v>38</v>
      </c>
      <c r="I169" s="9" t="s">
        <v>38</v>
      </c>
      <c r="J169" s="9" t="s">
        <v>38</v>
      </c>
      <c r="K169" s="9" t="s">
        <v>38</v>
      </c>
      <c r="L169" s="9" t="s">
        <v>38</v>
      </c>
      <c r="M169" s="9" t="s">
        <v>38</v>
      </c>
      <c r="N169" s="9" t="s">
        <v>86</v>
      </c>
    </row>
    <row r="170" spans="1:17" x14ac:dyDescent="0.3">
      <c r="A170" s="4">
        <v>9</v>
      </c>
      <c r="B170" s="4" t="s">
        <v>71</v>
      </c>
      <c r="C170" s="13">
        <v>45120</v>
      </c>
      <c r="D170" s="9" t="s">
        <v>38</v>
      </c>
      <c r="E170" s="10">
        <v>13.698505864956328</v>
      </c>
      <c r="F170" s="10">
        <v>-9.071858188712234E-2</v>
      </c>
      <c r="G170" s="9" t="s">
        <v>38</v>
      </c>
      <c r="H170" s="9" t="s">
        <v>38</v>
      </c>
      <c r="I170" s="9" t="s">
        <v>38</v>
      </c>
      <c r="J170" s="9" t="s">
        <v>38</v>
      </c>
      <c r="K170" s="9" t="s">
        <v>38</v>
      </c>
      <c r="L170" s="9" t="s">
        <v>38</v>
      </c>
      <c r="M170" s="9" t="s">
        <v>38</v>
      </c>
      <c r="N170" s="9" t="s">
        <v>86</v>
      </c>
    </row>
    <row r="171" spans="1:17" x14ac:dyDescent="0.3">
      <c r="A171" s="4">
        <v>10</v>
      </c>
      <c r="B171" s="4" t="s">
        <v>71</v>
      </c>
      <c r="C171" s="13">
        <v>45120</v>
      </c>
      <c r="D171" s="9" t="s">
        <v>38</v>
      </c>
      <c r="E171" s="10">
        <v>18.869465032522623</v>
      </c>
      <c r="F171" s="10">
        <v>0.90718581887128025</v>
      </c>
      <c r="G171" s="9" t="s">
        <v>38</v>
      </c>
      <c r="H171" s="9" t="s">
        <v>38</v>
      </c>
      <c r="I171" s="9" t="s">
        <v>38</v>
      </c>
      <c r="J171" s="9" t="s">
        <v>38</v>
      </c>
      <c r="K171" s="9" t="s">
        <v>38</v>
      </c>
      <c r="L171" s="9" t="s">
        <v>38</v>
      </c>
      <c r="M171" s="9" t="s">
        <v>38</v>
      </c>
      <c r="N171" s="9" t="s">
        <v>86</v>
      </c>
    </row>
    <row r="172" spans="1:17" x14ac:dyDescent="0.3">
      <c r="A172" s="4">
        <v>11</v>
      </c>
      <c r="B172" s="4" t="s">
        <v>71</v>
      </c>
      <c r="C172" s="13">
        <v>45120</v>
      </c>
      <c r="D172" s="9" t="s">
        <v>38</v>
      </c>
      <c r="E172" s="10">
        <v>19.504495105732509</v>
      </c>
      <c r="F172" s="10">
        <v>9.0718581887124117E-2</v>
      </c>
      <c r="G172" s="9" t="s">
        <v>38</v>
      </c>
      <c r="H172" s="9" t="s">
        <v>38</v>
      </c>
      <c r="I172" s="9" t="s">
        <v>38</v>
      </c>
      <c r="J172" s="9" t="s">
        <v>38</v>
      </c>
      <c r="K172" s="9" t="s">
        <v>38</v>
      </c>
      <c r="L172" s="9" t="s">
        <v>38</v>
      </c>
      <c r="M172" s="9" t="s">
        <v>38</v>
      </c>
      <c r="N172" s="9" t="s">
        <v>86</v>
      </c>
    </row>
    <row r="173" spans="1:17" x14ac:dyDescent="0.3">
      <c r="A173" s="4">
        <v>12</v>
      </c>
      <c r="B173" s="4" t="s">
        <v>71</v>
      </c>
      <c r="C173" s="13">
        <v>45120</v>
      </c>
      <c r="D173" s="9" t="s">
        <v>38</v>
      </c>
      <c r="E173" s="10">
        <v>22.951801217443382</v>
      </c>
      <c r="F173" s="10">
        <v>1.0886229826455533</v>
      </c>
      <c r="G173" s="9" t="s">
        <v>38</v>
      </c>
      <c r="H173" s="9" t="s">
        <v>38</v>
      </c>
      <c r="I173" s="9" t="s">
        <v>38</v>
      </c>
      <c r="J173" s="9" t="s">
        <v>38</v>
      </c>
      <c r="K173" s="9" t="s">
        <v>38</v>
      </c>
      <c r="L173" s="9" t="s">
        <v>38</v>
      </c>
      <c r="M173" s="9" t="s">
        <v>38</v>
      </c>
      <c r="N173" s="9" t="s">
        <v>86</v>
      </c>
    </row>
    <row r="174" spans="1:17" x14ac:dyDescent="0.3">
      <c r="A174" s="4">
        <v>13</v>
      </c>
      <c r="B174" s="4" t="s">
        <v>71</v>
      </c>
      <c r="C174" s="13">
        <v>45120</v>
      </c>
      <c r="D174" s="9" t="s">
        <v>38</v>
      </c>
      <c r="E174" s="10">
        <v>19.413776523845385</v>
      </c>
      <c r="F174" s="10">
        <v>1.1793415645326597</v>
      </c>
      <c r="G174" s="9" t="s">
        <v>38</v>
      </c>
      <c r="H174" s="9" t="s">
        <v>38</v>
      </c>
      <c r="I174" s="9" t="s">
        <v>38</v>
      </c>
      <c r="J174" s="9" t="s">
        <v>38</v>
      </c>
      <c r="K174" s="9" t="s">
        <v>38</v>
      </c>
      <c r="L174" s="9" t="s">
        <v>38</v>
      </c>
      <c r="M174" s="9" t="s">
        <v>38</v>
      </c>
      <c r="N174" s="9" t="s">
        <v>86</v>
      </c>
    </row>
    <row r="175" spans="1:17" x14ac:dyDescent="0.3">
      <c r="A175" s="4">
        <v>14</v>
      </c>
      <c r="B175" s="4" t="s">
        <v>71</v>
      </c>
      <c r="C175" s="13">
        <v>45120</v>
      </c>
      <c r="D175" s="9" t="s">
        <v>38</v>
      </c>
      <c r="E175" s="10">
        <v>16.420063321570165</v>
      </c>
      <c r="F175" s="10">
        <v>0.63503007320989724</v>
      </c>
      <c r="G175" s="9" t="s">
        <v>38</v>
      </c>
      <c r="H175" s="9" t="s">
        <v>38</v>
      </c>
      <c r="I175" s="9" t="s">
        <v>38</v>
      </c>
      <c r="J175" s="9" t="s">
        <v>38</v>
      </c>
      <c r="K175" s="9" t="s">
        <v>38</v>
      </c>
      <c r="L175" s="9" t="s">
        <v>38</v>
      </c>
      <c r="M175" s="9" t="s">
        <v>38</v>
      </c>
      <c r="N175" s="9" t="s">
        <v>86</v>
      </c>
    </row>
    <row r="176" spans="1:17" x14ac:dyDescent="0.3">
      <c r="A176" s="4">
        <v>15</v>
      </c>
      <c r="B176" s="4" t="s">
        <v>71</v>
      </c>
      <c r="C176" s="13">
        <v>45120</v>
      </c>
      <c r="D176" s="9" t="s">
        <v>38</v>
      </c>
      <c r="E176" s="10">
        <v>19.685932269506768</v>
      </c>
      <c r="F176" s="10">
        <v>0.72574865509702136</v>
      </c>
      <c r="G176" s="9" t="s">
        <v>38</v>
      </c>
      <c r="H176" s="9" t="s">
        <v>38</v>
      </c>
      <c r="I176" s="9" t="s">
        <v>38</v>
      </c>
      <c r="J176" s="9" t="s">
        <v>38</v>
      </c>
      <c r="K176" s="9" t="s">
        <v>38</v>
      </c>
      <c r="L176" s="9" t="s">
        <v>38</v>
      </c>
      <c r="M176" s="9" t="s">
        <v>38</v>
      </c>
      <c r="N176" s="9" t="s">
        <v>86</v>
      </c>
    </row>
    <row r="177" spans="1:14" x14ac:dyDescent="0.3">
      <c r="A177" s="4">
        <v>16</v>
      </c>
      <c r="B177" s="4" t="s">
        <v>71</v>
      </c>
      <c r="C177" s="13">
        <v>45120</v>
      </c>
      <c r="D177" s="9" t="s">
        <v>38</v>
      </c>
      <c r="E177" s="10">
        <v>22.044615398572102</v>
      </c>
      <c r="F177" s="10">
        <v>1.0886229826455498</v>
      </c>
      <c r="G177" s="9" t="s">
        <v>38</v>
      </c>
      <c r="H177" s="9" t="s">
        <v>38</v>
      </c>
      <c r="I177" s="9" t="s">
        <v>38</v>
      </c>
      <c r="J177" s="9" t="s">
        <v>38</v>
      </c>
      <c r="K177" s="9" t="s">
        <v>38</v>
      </c>
      <c r="L177" s="9" t="s">
        <v>38</v>
      </c>
      <c r="M177" s="9" t="s">
        <v>38</v>
      </c>
      <c r="N177" s="9" t="s">
        <v>86</v>
      </c>
    </row>
    <row r="178" spans="1:14" x14ac:dyDescent="0.3">
      <c r="A178" s="4">
        <v>17</v>
      </c>
      <c r="B178" s="4" t="s">
        <v>72</v>
      </c>
      <c r="C178" s="13">
        <v>45120</v>
      </c>
      <c r="D178" s="9" t="s">
        <v>38</v>
      </c>
      <c r="E178" s="10">
        <v>13.426350119294934</v>
      </c>
      <c r="F178" s="10">
        <v>0</v>
      </c>
      <c r="G178" s="9" t="s">
        <v>38</v>
      </c>
      <c r="H178" s="9" t="s">
        <v>38</v>
      </c>
      <c r="I178" s="9" t="s">
        <v>38</v>
      </c>
      <c r="J178" s="9" t="s">
        <v>38</v>
      </c>
      <c r="K178" s="9" t="s">
        <v>38</v>
      </c>
      <c r="L178" s="9" t="s">
        <v>38</v>
      </c>
      <c r="M178" s="9" t="s">
        <v>38</v>
      </c>
      <c r="N178" s="9" t="s">
        <v>86</v>
      </c>
    </row>
    <row r="179" spans="1:14" x14ac:dyDescent="0.3">
      <c r="A179" s="4">
        <v>18</v>
      </c>
      <c r="B179" s="4" t="s">
        <v>72</v>
      </c>
      <c r="C179" s="13">
        <v>45120</v>
      </c>
      <c r="D179" s="9" t="s">
        <v>38</v>
      </c>
      <c r="E179" s="10">
        <v>9.7068882619226926</v>
      </c>
      <c r="F179" s="10">
        <v>-0.54431149132276246</v>
      </c>
      <c r="G179" s="9" t="s">
        <v>38</v>
      </c>
      <c r="H179" s="9" t="s">
        <v>38</v>
      </c>
      <c r="I179" s="9" t="s">
        <v>38</v>
      </c>
      <c r="J179" s="9" t="s">
        <v>38</v>
      </c>
      <c r="K179" s="9" t="s">
        <v>38</v>
      </c>
      <c r="L179" s="9" t="s">
        <v>38</v>
      </c>
      <c r="M179" s="9" t="s">
        <v>38</v>
      </c>
      <c r="N179" s="9" t="s">
        <v>86</v>
      </c>
    </row>
    <row r="180" spans="1:14" x14ac:dyDescent="0.3">
      <c r="A180" s="4">
        <v>19</v>
      </c>
      <c r="B180" s="4" t="s">
        <v>72</v>
      </c>
      <c r="C180" s="13">
        <v>45120</v>
      </c>
      <c r="D180" s="9" t="s">
        <v>38</v>
      </c>
      <c r="E180" s="10">
        <v>11.793415645326633</v>
      </c>
      <c r="F180" s="10">
        <v>0</v>
      </c>
      <c r="G180" s="9" t="s">
        <v>38</v>
      </c>
      <c r="H180" s="9" t="s">
        <v>38</v>
      </c>
      <c r="I180" s="9" t="s">
        <v>38</v>
      </c>
      <c r="J180" s="9" t="s">
        <v>38</v>
      </c>
      <c r="K180" s="9" t="s">
        <v>38</v>
      </c>
      <c r="L180" s="9" t="s">
        <v>38</v>
      </c>
      <c r="M180" s="9" t="s">
        <v>38</v>
      </c>
      <c r="N180" s="9" t="s">
        <v>86</v>
      </c>
    </row>
    <row r="181" spans="1:14" x14ac:dyDescent="0.3">
      <c r="A181" s="4">
        <v>20</v>
      </c>
      <c r="B181" s="4" t="s">
        <v>72</v>
      </c>
      <c r="C181" s="13">
        <v>45120</v>
      </c>
      <c r="D181" s="9" t="s">
        <v>38</v>
      </c>
      <c r="E181" s="10">
        <v>16.238626157795895</v>
      </c>
      <c r="F181" s="10">
        <v>0.2721557456613688</v>
      </c>
      <c r="G181" s="9" t="s">
        <v>38</v>
      </c>
      <c r="H181" s="9" t="s">
        <v>38</v>
      </c>
      <c r="I181" s="9" t="s">
        <v>38</v>
      </c>
      <c r="J181" s="9" t="s">
        <v>38</v>
      </c>
      <c r="K181" s="9" t="s">
        <v>38</v>
      </c>
      <c r="L181" s="9" t="s">
        <v>38</v>
      </c>
      <c r="M181" s="9" t="s">
        <v>38</v>
      </c>
      <c r="N181" s="9" t="s">
        <v>86</v>
      </c>
    </row>
    <row r="182" spans="1:14" x14ac:dyDescent="0.3">
      <c r="A182" s="4">
        <v>21</v>
      </c>
      <c r="B182" s="4" t="s">
        <v>72</v>
      </c>
      <c r="C182" s="13">
        <v>45120</v>
      </c>
      <c r="D182" s="9" t="s">
        <v>38</v>
      </c>
      <c r="E182" s="10">
        <v>14.24281735627909</v>
      </c>
      <c r="F182" s="10">
        <v>0.63503007320989724</v>
      </c>
      <c r="G182" s="9" t="s">
        <v>38</v>
      </c>
      <c r="H182" s="9" t="s">
        <v>38</v>
      </c>
      <c r="I182" s="9" t="s">
        <v>38</v>
      </c>
      <c r="J182" s="9" t="s">
        <v>38</v>
      </c>
      <c r="K182" s="9" t="s">
        <v>38</v>
      </c>
      <c r="L182" s="9" t="s">
        <v>38</v>
      </c>
      <c r="M182" s="9" t="s">
        <v>38</v>
      </c>
      <c r="N182" s="9" t="s">
        <v>86</v>
      </c>
    </row>
    <row r="183" spans="1:14" x14ac:dyDescent="0.3">
      <c r="A183" s="4">
        <v>22</v>
      </c>
      <c r="B183" s="4" t="s">
        <v>72</v>
      </c>
      <c r="C183" s="13">
        <v>45120</v>
      </c>
      <c r="D183" s="9" t="s">
        <v>38</v>
      </c>
      <c r="E183" s="10">
        <v>14.424254520053337</v>
      </c>
      <c r="F183" s="10">
        <v>0.36287432754850535</v>
      </c>
      <c r="G183" s="9" t="s">
        <v>38</v>
      </c>
      <c r="H183" s="9" t="s">
        <v>38</v>
      </c>
      <c r="I183" s="9" t="s">
        <v>38</v>
      </c>
      <c r="J183" s="9" t="s">
        <v>38</v>
      </c>
      <c r="K183" s="9" t="s">
        <v>38</v>
      </c>
      <c r="L183" s="9" t="s">
        <v>38</v>
      </c>
      <c r="M183" s="9" t="s">
        <v>38</v>
      </c>
      <c r="N183" s="9" t="s">
        <v>86</v>
      </c>
    </row>
    <row r="184" spans="1:14" x14ac:dyDescent="0.3">
      <c r="A184" s="4">
        <v>23</v>
      </c>
      <c r="B184" s="4" t="s">
        <v>72</v>
      </c>
      <c r="C184" s="13">
        <v>45120</v>
      </c>
      <c r="D184" s="9" t="s">
        <v>38</v>
      </c>
      <c r="E184" s="10">
        <v>12.428445718536532</v>
      </c>
      <c r="F184" s="10">
        <v>0.27215574566138123</v>
      </c>
      <c r="G184" s="9" t="s">
        <v>38</v>
      </c>
      <c r="H184" s="9" t="s">
        <v>38</v>
      </c>
      <c r="I184" s="9" t="s">
        <v>38</v>
      </c>
      <c r="J184" s="9" t="s">
        <v>38</v>
      </c>
      <c r="K184" s="9" t="s">
        <v>38</v>
      </c>
      <c r="L184" s="9" t="s">
        <v>38</v>
      </c>
      <c r="M184" s="9" t="s">
        <v>38</v>
      </c>
      <c r="N184" s="9" t="s">
        <v>86</v>
      </c>
    </row>
    <row r="185" spans="1:14" x14ac:dyDescent="0.3">
      <c r="A185" s="4">
        <v>24</v>
      </c>
      <c r="B185" s="4" t="s">
        <v>72</v>
      </c>
      <c r="C185" s="13">
        <v>45120</v>
      </c>
      <c r="D185" s="9" t="s">
        <v>38</v>
      </c>
      <c r="E185" s="10">
        <v>11.793415645326633</v>
      </c>
      <c r="F185" s="10">
        <v>-0.54431149132277667</v>
      </c>
      <c r="G185" s="9" t="s">
        <v>38</v>
      </c>
      <c r="H185" s="9" t="s">
        <v>38</v>
      </c>
      <c r="I185" s="9" t="s">
        <v>38</v>
      </c>
      <c r="J185" s="9" t="s">
        <v>38</v>
      </c>
      <c r="K185" s="9" t="s">
        <v>38</v>
      </c>
      <c r="L185" s="9" t="s">
        <v>38</v>
      </c>
      <c r="M185" s="9" t="s">
        <v>38</v>
      </c>
      <c r="N185" s="9" t="s">
        <v>86</v>
      </c>
    </row>
    <row r="186" spans="1:14" x14ac:dyDescent="0.3">
      <c r="A186" s="4">
        <v>25</v>
      </c>
      <c r="B186" s="4" t="s">
        <v>72</v>
      </c>
      <c r="C186" s="13">
        <v>45120</v>
      </c>
      <c r="D186" s="9" t="s">
        <v>38</v>
      </c>
      <c r="E186" s="10">
        <v>14.605691683827594</v>
      </c>
      <c r="F186" s="10">
        <v>-9.0718581887136551E-2</v>
      </c>
      <c r="G186" s="9" t="s">
        <v>38</v>
      </c>
      <c r="H186" s="9" t="s">
        <v>38</v>
      </c>
      <c r="I186" s="9" t="s">
        <v>38</v>
      </c>
      <c r="J186" s="9" t="s">
        <v>38</v>
      </c>
      <c r="K186" s="9" t="s">
        <v>38</v>
      </c>
      <c r="L186" s="9" t="s">
        <v>38</v>
      </c>
      <c r="M186" s="9" t="s">
        <v>38</v>
      </c>
      <c r="N186" s="9" t="s">
        <v>86</v>
      </c>
    </row>
    <row r="187" spans="1:14" x14ac:dyDescent="0.3">
      <c r="A187" s="4">
        <v>26</v>
      </c>
      <c r="B187" s="4" t="s">
        <v>72</v>
      </c>
      <c r="C187" s="13">
        <v>45120</v>
      </c>
      <c r="D187" s="9" t="s">
        <v>38</v>
      </c>
      <c r="E187" s="10">
        <v>21.137429579700797</v>
      </c>
      <c r="F187" s="10">
        <v>9.0718581887095695E-2</v>
      </c>
      <c r="G187" s="9" t="s">
        <v>38</v>
      </c>
      <c r="H187" s="9" t="s">
        <v>38</v>
      </c>
      <c r="I187" s="9" t="s">
        <v>38</v>
      </c>
      <c r="J187" s="9" t="s">
        <v>38</v>
      </c>
      <c r="K187" s="9" t="s">
        <v>38</v>
      </c>
      <c r="L187" s="9" t="s">
        <v>38</v>
      </c>
      <c r="M187" s="9" t="s">
        <v>38</v>
      </c>
      <c r="N187" s="9" t="s">
        <v>86</v>
      </c>
    </row>
    <row r="188" spans="1:14" x14ac:dyDescent="0.3">
      <c r="A188" s="4">
        <v>27</v>
      </c>
      <c r="B188" s="4" t="s">
        <v>72</v>
      </c>
      <c r="C188" s="13">
        <v>45120</v>
      </c>
      <c r="D188" s="9" t="s">
        <v>38</v>
      </c>
      <c r="E188" s="10">
        <v>22.316771144233471</v>
      </c>
      <c r="F188" s="10">
        <v>0.90718581887128025</v>
      </c>
      <c r="G188" s="9" t="s">
        <v>38</v>
      </c>
      <c r="H188" s="9" t="s">
        <v>38</v>
      </c>
      <c r="I188" s="9" t="s">
        <v>38</v>
      </c>
      <c r="J188" s="9" t="s">
        <v>38</v>
      </c>
      <c r="K188" s="9" t="s">
        <v>38</v>
      </c>
      <c r="L188" s="9" t="s">
        <v>38</v>
      </c>
      <c r="M188" s="9" t="s">
        <v>38</v>
      </c>
      <c r="N188" s="9" t="s">
        <v>86</v>
      </c>
    </row>
    <row r="189" spans="1:14" x14ac:dyDescent="0.3">
      <c r="A189" s="4">
        <v>28</v>
      </c>
      <c r="B189" s="4" t="s">
        <v>72</v>
      </c>
      <c r="C189" s="13">
        <v>45120</v>
      </c>
      <c r="D189" s="9" t="s">
        <v>38</v>
      </c>
      <c r="E189" s="10">
        <v>13.698505864956315</v>
      </c>
      <c r="F189" s="10">
        <v>0.36287432754850357</v>
      </c>
      <c r="G189" s="9" t="s">
        <v>38</v>
      </c>
      <c r="H189" s="9" t="s">
        <v>38</v>
      </c>
      <c r="I189" s="9" t="s">
        <v>38</v>
      </c>
      <c r="J189" s="9" t="s">
        <v>38</v>
      </c>
      <c r="K189" s="9" t="s">
        <v>38</v>
      </c>
      <c r="L189" s="9" t="s">
        <v>38</v>
      </c>
      <c r="M189" s="9" t="s">
        <v>38</v>
      </c>
      <c r="N189" s="9" t="s">
        <v>86</v>
      </c>
    </row>
    <row r="190" spans="1:14" x14ac:dyDescent="0.3">
      <c r="A190" s="4">
        <v>29</v>
      </c>
      <c r="B190" s="4" t="s">
        <v>72</v>
      </c>
      <c r="C190" s="13">
        <v>45120</v>
      </c>
      <c r="D190" s="9" t="s">
        <v>38</v>
      </c>
      <c r="E190" s="10">
        <v>12.609882882310776</v>
      </c>
      <c r="F190" s="10">
        <v>-0.27215574566139544</v>
      </c>
      <c r="G190" s="9" t="s">
        <v>38</v>
      </c>
      <c r="H190" s="9" t="s">
        <v>38</v>
      </c>
      <c r="I190" s="9" t="s">
        <v>38</v>
      </c>
      <c r="J190" s="9" t="s">
        <v>38</v>
      </c>
      <c r="K190" s="9" t="s">
        <v>38</v>
      </c>
      <c r="L190" s="9" t="s">
        <v>38</v>
      </c>
      <c r="M190" s="9" t="s">
        <v>38</v>
      </c>
      <c r="N190" s="9" t="s">
        <v>86</v>
      </c>
    </row>
    <row r="191" spans="1:14" x14ac:dyDescent="0.3">
      <c r="A191" s="4">
        <v>30</v>
      </c>
      <c r="B191" s="4" t="s">
        <v>72</v>
      </c>
      <c r="C191" s="13">
        <v>45120</v>
      </c>
      <c r="D191" s="9" t="s">
        <v>38</v>
      </c>
      <c r="E191" s="10">
        <v>13.78922444684345</v>
      </c>
      <c r="F191" s="10">
        <v>0.18143716377425712</v>
      </c>
      <c r="G191" s="9" t="s">
        <v>38</v>
      </c>
      <c r="H191" s="9" t="s">
        <v>38</v>
      </c>
      <c r="I191" s="9" t="s">
        <v>38</v>
      </c>
      <c r="J191" s="9" t="s">
        <v>38</v>
      </c>
      <c r="K191" s="9" t="s">
        <v>38</v>
      </c>
      <c r="L191" s="9" t="s">
        <v>38</v>
      </c>
      <c r="M191" s="9" t="s">
        <v>38</v>
      </c>
      <c r="N191" s="9" t="s">
        <v>86</v>
      </c>
    </row>
    <row r="192" spans="1:14" x14ac:dyDescent="0.3">
      <c r="A192" s="4">
        <v>31</v>
      </c>
      <c r="B192" s="4" t="s">
        <v>72</v>
      </c>
      <c r="C192" s="13">
        <v>45120</v>
      </c>
      <c r="D192" s="9" t="s">
        <v>38</v>
      </c>
      <c r="E192" s="10">
        <v>12.700601464197913</v>
      </c>
      <c r="F192" s="10">
        <v>0</v>
      </c>
      <c r="G192" s="9" t="s">
        <v>38</v>
      </c>
      <c r="H192" s="9" t="s">
        <v>38</v>
      </c>
      <c r="I192" s="9" t="s">
        <v>38</v>
      </c>
      <c r="J192" s="9" t="s">
        <v>38</v>
      </c>
      <c r="K192" s="9" t="s">
        <v>38</v>
      </c>
      <c r="L192" s="9" t="s">
        <v>38</v>
      </c>
      <c r="M192" s="9" t="s">
        <v>38</v>
      </c>
      <c r="N192" s="9" t="s">
        <v>86</v>
      </c>
    </row>
    <row r="193" spans="1:14" x14ac:dyDescent="0.3">
      <c r="A193" s="4">
        <v>32</v>
      </c>
      <c r="B193" s="4" t="s">
        <v>72</v>
      </c>
      <c r="C193" s="13">
        <v>45120</v>
      </c>
      <c r="D193" s="9" t="s">
        <v>38</v>
      </c>
      <c r="E193" s="10">
        <v>13.607787283069193</v>
      </c>
      <c r="F193" s="10">
        <v>0.18143716377425889</v>
      </c>
      <c r="G193" s="9" t="s">
        <v>38</v>
      </c>
      <c r="H193" s="9" t="s">
        <v>38</v>
      </c>
      <c r="I193" s="9" t="s">
        <v>38</v>
      </c>
      <c r="J193" s="9" t="s">
        <v>38</v>
      </c>
      <c r="K193" s="9" t="s">
        <v>38</v>
      </c>
      <c r="L193" s="9" t="s">
        <v>38</v>
      </c>
      <c r="M193" s="9" t="s">
        <v>38</v>
      </c>
      <c r="N193" s="9" t="s">
        <v>86</v>
      </c>
    </row>
    <row r="194" spans="1:14" x14ac:dyDescent="0.3">
      <c r="A194" s="9">
        <v>1</v>
      </c>
      <c r="B194" s="9" t="s">
        <v>71</v>
      </c>
      <c r="C194" s="13">
        <v>45126</v>
      </c>
      <c r="D194" s="9" t="s">
        <v>11</v>
      </c>
      <c r="E194" s="10">
        <v>27.306293148025482</v>
      </c>
      <c r="F194" s="10">
        <v>5.5338334951147736</v>
      </c>
      <c r="G194" s="9">
        <v>0</v>
      </c>
      <c r="H194" s="9">
        <v>0</v>
      </c>
      <c r="I194" s="9">
        <v>6</v>
      </c>
      <c r="J194" s="9">
        <f>SUM(G194:I194)</f>
        <v>6</v>
      </c>
      <c r="K194" s="14">
        <v>110</v>
      </c>
      <c r="L194" s="14">
        <v>19</v>
      </c>
      <c r="M194" s="12">
        <f t="shared" ref="M194:M225" si="5">100*(K194/(K194+L194))</f>
        <v>85.271317829457359</v>
      </c>
      <c r="N194" s="9" t="s">
        <v>86</v>
      </c>
    </row>
    <row r="195" spans="1:14" x14ac:dyDescent="0.3">
      <c r="A195" s="9">
        <v>2</v>
      </c>
      <c r="B195" s="9" t="s">
        <v>71</v>
      </c>
      <c r="C195" s="13">
        <v>45126</v>
      </c>
      <c r="D195" s="9" t="s">
        <v>11</v>
      </c>
      <c r="E195" s="10">
        <v>19.685932269506754</v>
      </c>
      <c r="F195" s="10">
        <v>2.8122760385009471</v>
      </c>
      <c r="G195" s="9">
        <v>0</v>
      </c>
      <c r="H195" s="9">
        <v>0</v>
      </c>
      <c r="I195" s="9">
        <v>1</v>
      </c>
      <c r="J195" s="9">
        <f t="shared" ref="J195:J225" si="6">SUM(G195:I195)</f>
        <v>1</v>
      </c>
      <c r="K195" s="14">
        <v>70</v>
      </c>
      <c r="L195" s="14">
        <v>82</v>
      </c>
      <c r="M195" s="12">
        <f t="shared" si="5"/>
        <v>46.05263157894737</v>
      </c>
      <c r="N195" s="9" t="s">
        <v>86</v>
      </c>
    </row>
    <row r="196" spans="1:14" x14ac:dyDescent="0.3">
      <c r="A196" s="9">
        <v>3</v>
      </c>
      <c r="B196" s="9" t="s">
        <v>71</v>
      </c>
      <c r="C196" s="13">
        <v>45126</v>
      </c>
      <c r="D196" s="9" t="s">
        <v>11</v>
      </c>
      <c r="E196" s="10">
        <v>25.673358674057194</v>
      </c>
      <c r="F196" s="10">
        <v>4.0823361849207309</v>
      </c>
      <c r="G196" s="9">
        <v>0</v>
      </c>
      <c r="H196" s="9">
        <v>0</v>
      </c>
      <c r="I196" s="9">
        <v>0</v>
      </c>
      <c r="J196" s="9">
        <f t="shared" si="6"/>
        <v>0</v>
      </c>
      <c r="K196" s="14">
        <v>120</v>
      </c>
      <c r="L196" s="14">
        <v>17</v>
      </c>
      <c r="M196" s="12">
        <f t="shared" si="5"/>
        <v>87.591240875912419</v>
      </c>
      <c r="N196" s="9" t="s">
        <v>86</v>
      </c>
    </row>
    <row r="197" spans="1:14" x14ac:dyDescent="0.3">
      <c r="A197" s="9">
        <v>4</v>
      </c>
      <c r="B197" s="9" t="s">
        <v>71</v>
      </c>
      <c r="C197" s="13">
        <v>45126</v>
      </c>
      <c r="D197" s="9" t="s">
        <v>11</v>
      </c>
      <c r="E197" s="10">
        <v>14.152098774391956</v>
      </c>
      <c r="F197" s="10">
        <v>1.9958088015168052</v>
      </c>
      <c r="G197" s="9">
        <v>2</v>
      </c>
      <c r="H197" s="9">
        <v>0</v>
      </c>
      <c r="I197" s="9">
        <v>0</v>
      </c>
      <c r="J197" s="9">
        <f t="shared" si="6"/>
        <v>2</v>
      </c>
      <c r="K197" s="14">
        <v>88</v>
      </c>
      <c r="L197" s="14">
        <v>44</v>
      </c>
      <c r="M197" s="12">
        <f t="shared" si="5"/>
        <v>66.666666666666657</v>
      </c>
      <c r="N197" s="9" t="s">
        <v>86</v>
      </c>
    </row>
    <row r="198" spans="1:14" x14ac:dyDescent="0.3">
      <c r="A198" s="9">
        <v>5</v>
      </c>
      <c r="B198" s="9" t="s">
        <v>71</v>
      </c>
      <c r="C198" s="13">
        <v>45126</v>
      </c>
      <c r="D198" s="9" t="s">
        <v>11</v>
      </c>
      <c r="E198" s="10">
        <v>22.498208308007715</v>
      </c>
      <c r="F198" s="10">
        <v>3.1751503660494649</v>
      </c>
      <c r="G198" s="9">
        <v>0</v>
      </c>
      <c r="H198" s="9">
        <v>0</v>
      </c>
      <c r="I198" s="9">
        <v>0</v>
      </c>
      <c r="J198" s="9">
        <f t="shared" si="6"/>
        <v>0</v>
      </c>
      <c r="K198" s="14">
        <v>112</v>
      </c>
      <c r="L198" s="14">
        <v>9</v>
      </c>
      <c r="M198" s="12">
        <f t="shared" si="5"/>
        <v>92.561983471074385</v>
      </c>
      <c r="N198" s="9" t="s">
        <v>86</v>
      </c>
    </row>
    <row r="199" spans="1:14" x14ac:dyDescent="0.3">
      <c r="A199" s="9">
        <v>6</v>
      </c>
      <c r="B199" s="9" t="s">
        <v>71</v>
      </c>
      <c r="C199" s="13">
        <v>45126</v>
      </c>
      <c r="D199" s="9" t="s">
        <v>11</v>
      </c>
      <c r="E199" s="10">
        <v>12.972757209859294</v>
      </c>
      <c r="F199" s="10">
        <v>1.0886229826455249</v>
      </c>
      <c r="G199" s="9">
        <f>131+81+138+152</f>
        <v>502</v>
      </c>
      <c r="H199" s="9">
        <v>1</v>
      </c>
      <c r="I199" s="9">
        <v>2</v>
      </c>
      <c r="J199" s="9">
        <f t="shared" si="6"/>
        <v>505</v>
      </c>
      <c r="K199" s="14">
        <v>56</v>
      </c>
      <c r="L199" s="14">
        <v>137</v>
      </c>
      <c r="M199" s="12">
        <f t="shared" si="5"/>
        <v>29.015544041450774</v>
      </c>
      <c r="N199" s="9" t="s">
        <v>86</v>
      </c>
    </row>
    <row r="200" spans="1:14" x14ac:dyDescent="0.3">
      <c r="A200" s="9">
        <v>7</v>
      </c>
      <c r="B200" s="9" t="s">
        <v>71</v>
      </c>
      <c r="C200" s="13">
        <v>45126</v>
      </c>
      <c r="D200" s="9" t="s">
        <v>14</v>
      </c>
      <c r="E200" s="10">
        <v>16.782937649118672</v>
      </c>
      <c r="F200" s="10">
        <v>2.6308388747267042</v>
      </c>
      <c r="G200" s="9">
        <v>0</v>
      </c>
      <c r="H200" s="9">
        <v>0</v>
      </c>
      <c r="I200" s="9">
        <v>0</v>
      </c>
      <c r="J200" s="9">
        <f t="shared" si="6"/>
        <v>0</v>
      </c>
      <c r="K200" s="14">
        <v>34</v>
      </c>
      <c r="L200" s="14">
        <v>141</v>
      </c>
      <c r="M200" s="12">
        <f t="shared" si="5"/>
        <v>19.428571428571427</v>
      </c>
      <c r="N200" s="9" t="s">
        <v>86</v>
      </c>
    </row>
    <row r="201" spans="1:14" x14ac:dyDescent="0.3">
      <c r="A201" s="9">
        <v>8</v>
      </c>
      <c r="B201" s="9" t="s">
        <v>71</v>
      </c>
      <c r="C201" s="13">
        <v>45126</v>
      </c>
      <c r="D201" s="9" t="s">
        <v>14</v>
      </c>
      <c r="E201" s="10">
        <v>13.335631537407798</v>
      </c>
      <c r="F201" s="10">
        <v>1.1793415645326473</v>
      </c>
      <c r="G201" s="9">
        <f>48+34+36+112</f>
        <v>230</v>
      </c>
      <c r="H201" s="9">
        <v>12</v>
      </c>
      <c r="I201" s="9">
        <v>0</v>
      </c>
      <c r="J201" s="9">
        <f t="shared" si="6"/>
        <v>242</v>
      </c>
      <c r="K201" s="14">
        <v>42</v>
      </c>
      <c r="L201" s="14">
        <v>145</v>
      </c>
      <c r="M201" s="12">
        <f t="shared" si="5"/>
        <v>22.459893048128343</v>
      </c>
      <c r="N201" s="9" t="s">
        <v>86</v>
      </c>
    </row>
    <row r="202" spans="1:14" x14ac:dyDescent="0.3">
      <c r="A202" s="9">
        <v>9</v>
      </c>
      <c r="B202" s="9" t="s">
        <v>71</v>
      </c>
      <c r="C202" s="13">
        <v>45126</v>
      </c>
      <c r="D202" s="9" t="s">
        <v>11</v>
      </c>
      <c r="E202" s="10">
        <v>14.877847429488975</v>
      </c>
      <c r="F202" s="10">
        <v>1.1793415645326473</v>
      </c>
      <c r="G202" s="9">
        <f>29+55+77</f>
        <v>161</v>
      </c>
      <c r="H202" s="9">
        <v>6</v>
      </c>
      <c r="I202" s="9">
        <v>0</v>
      </c>
      <c r="J202" s="9">
        <f t="shared" si="6"/>
        <v>167</v>
      </c>
      <c r="K202" s="14">
        <v>47</v>
      </c>
      <c r="L202" s="14">
        <v>154</v>
      </c>
      <c r="M202" s="12">
        <f t="shared" si="5"/>
        <v>23.383084577114428</v>
      </c>
      <c r="N202" s="9" t="s">
        <v>86</v>
      </c>
    </row>
    <row r="203" spans="1:14" x14ac:dyDescent="0.3">
      <c r="A203" s="9">
        <v>10</v>
      </c>
      <c r="B203" s="9" t="s">
        <v>71</v>
      </c>
      <c r="C203" s="13">
        <v>45126</v>
      </c>
      <c r="D203" s="9" t="s">
        <v>11</v>
      </c>
      <c r="E203" s="10">
        <v>21.228148161587931</v>
      </c>
      <c r="F203" s="10">
        <v>2.3586831290653087</v>
      </c>
      <c r="G203" s="9">
        <f>32</f>
        <v>32</v>
      </c>
      <c r="H203" s="9">
        <v>1</v>
      </c>
      <c r="I203" s="9">
        <v>1</v>
      </c>
      <c r="J203" s="9">
        <f t="shared" si="6"/>
        <v>34</v>
      </c>
      <c r="K203" s="14">
        <v>113</v>
      </c>
      <c r="L203" s="14">
        <v>32</v>
      </c>
      <c r="M203" s="12">
        <f t="shared" si="5"/>
        <v>77.931034482758619</v>
      </c>
      <c r="N203" s="9" t="s">
        <v>86</v>
      </c>
    </row>
    <row r="204" spans="1:14" x14ac:dyDescent="0.3">
      <c r="A204" s="9">
        <v>11</v>
      </c>
      <c r="B204" s="9" t="s">
        <v>71</v>
      </c>
      <c r="C204" s="13">
        <v>45126</v>
      </c>
      <c r="D204" s="9" t="s">
        <v>11</v>
      </c>
      <c r="E204" s="10">
        <v>23.586831290653265</v>
      </c>
      <c r="F204" s="10">
        <v>4.0823361849207558</v>
      </c>
      <c r="G204" s="9">
        <v>0</v>
      </c>
      <c r="H204" s="9">
        <v>0</v>
      </c>
      <c r="I204" s="9">
        <v>0</v>
      </c>
      <c r="J204" s="9">
        <f t="shared" si="6"/>
        <v>0</v>
      </c>
      <c r="K204" s="14">
        <v>133</v>
      </c>
      <c r="L204" s="14">
        <v>62</v>
      </c>
      <c r="M204" s="12">
        <f t="shared" si="5"/>
        <v>68.205128205128204</v>
      </c>
      <c r="N204" s="9" t="s">
        <v>86</v>
      </c>
    </row>
    <row r="205" spans="1:14" x14ac:dyDescent="0.3">
      <c r="A205" s="9">
        <v>12</v>
      </c>
      <c r="B205" s="9" t="s">
        <v>71</v>
      </c>
      <c r="C205" s="13">
        <v>45126</v>
      </c>
      <c r="D205" s="9" t="s">
        <v>11</v>
      </c>
      <c r="E205" s="10">
        <v>28.213478966896787</v>
      </c>
      <c r="F205" s="10">
        <v>5.2616777494534048</v>
      </c>
      <c r="G205" s="9">
        <v>0</v>
      </c>
      <c r="H205" s="9">
        <v>0</v>
      </c>
      <c r="I205" s="9">
        <v>0</v>
      </c>
      <c r="J205" s="9">
        <f t="shared" si="6"/>
        <v>0</v>
      </c>
      <c r="K205" s="14">
        <v>98</v>
      </c>
      <c r="L205" s="14">
        <v>8</v>
      </c>
      <c r="M205" s="12">
        <f t="shared" si="5"/>
        <v>92.452830188679243</v>
      </c>
      <c r="N205" s="9" t="s">
        <v>86</v>
      </c>
    </row>
    <row r="206" spans="1:14" x14ac:dyDescent="0.3">
      <c r="A206" s="9">
        <v>13</v>
      </c>
      <c r="B206" s="9" t="s">
        <v>71</v>
      </c>
      <c r="C206" s="13">
        <v>45126</v>
      </c>
      <c r="D206" s="9" t="s">
        <v>11</v>
      </c>
      <c r="E206" s="10">
        <v>18.778746450635474</v>
      </c>
      <c r="F206" s="10">
        <v>4.6266476762435218</v>
      </c>
      <c r="G206" s="9">
        <v>0</v>
      </c>
      <c r="H206" s="9">
        <v>0</v>
      </c>
      <c r="I206" s="9">
        <v>0</v>
      </c>
      <c r="J206" s="9">
        <f t="shared" si="6"/>
        <v>0</v>
      </c>
      <c r="K206" s="14">
        <v>95</v>
      </c>
      <c r="L206" s="14">
        <v>5</v>
      </c>
      <c r="M206" s="12">
        <f t="shared" si="5"/>
        <v>95</v>
      </c>
      <c r="N206" s="9" t="s">
        <v>86</v>
      </c>
    </row>
    <row r="207" spans="1:14" x14ac:dyDescent="0.3">
      <c r="A207" s="9">
        <v>14</v>
      </c>
      <c r="B207" s="9" t="s">
        <v>71</v>
      </c>
      <c r="C207" s="13">
        <v>45126</v>
      </c>
      <c r="D207" s="9" t="s">
        <v>11</v>
      </c>
      <c r="E207" s="10">
        <v>24.856891437073038</v>
      </c>
      <c r="F207" s="10">
        <v>2.6308388747267024</v>
      </c>
      <c r="G207" s="9">
        <v>0</v>
      </c>
      <c r="H207" s="9">
        <v>0</v>
      </c>
      <c r="I207" s="9">
        <v>20</v>
      </c>
      <c r="J207" s="9">
        <f t="shared" si="6"/>
        <v>20</v>
      </c>
      <c r="K207" s="14">
        <v>90</v>
      </c>
      <c r="L207" s="14">
        <v>39</v>
      </c>
      <c r="M207" s="12">
        <f t="shared" si="5"/>
        <v>69.767441860465112</v>
      </c>
      <c r="N207" s="9" t="s">
        <v>86</v>
      </c>
    </row>
    <row r="208" spans="1:14" x14ac:dyDescent="0.3">
      <c r="A208" s="9">
        <v>15</v>
      </c>
      <c r="B208" s="9" t="s">
        <v>71</v>
      </c>
      <c r="C208" s="13">
        <v>45126</v>
      </c>
      <c r="D208" s="9" t="s">
        <v>14</v>
      </c>
      <c r="E208" s="10">
        <v>22.226052562346347</v>
      </c>
      <c r="F208" s="10">
        <v>2.5401202928395783</v>
      </c>
      <c r="G208" s="9">
        <v>0</v>
      </c>
      <c r="H208" s="9">
        <v>0</v>
      </c>
      <c r="I208" s="9">
        <v>0</v>
      </c>
      <c r="J208" s="9">
        <f>SUM(G208:I208)</f>
        <v>0</v>
      </c>
      <c r="K208" s="14">
        <v>103</v>
      </c>
      <c r="L208" s="14">
        <v>5</v>
      </c>
      <c r="M208" s="12">
        <f t="shared" si="5"/>
        <v>95.370370370370367</v>
      </c>
      <c r="N208" s="9" t="s">
        <v>86</v>
      </c>
    </row>
    <row r="209" spans="1:14" x14ac:dyDescent="0.3">
      <c r="A209" s="9">
        <v>16</v>
      </c>
      <c r="B209" s="9" t="s">
        <v>71</v>
      </c>
      <c r="C209" s="13">
        <v>45126</v>
      </c>
      <c r="D209" s="9" t="s">
        <v>11</v>
      </c>
      <c r="E209" s="10">
        <v>27.759886057461149</v>
      </c>
      <c r="F209" s="10">
        <v>5.7152706588890467</v>
      </c>
      <c r="G209" s="9">
        <v>0</v>
      </c>
      <c r="H209" s="9">
        <v>0</v>
      </c>
      <c r="I209" s="9">
        <v>0</v>
      </c>
      <c r="J209" s="9">
        <f t="shared" si="6"/>
        <v>0</v>
      </c>
      <c r="K209" s="14">
        <v>96</v>
      </c>
      <c r="L209" s="14">
        <v>10</v>
      </c>
      <c r="M209" s="12">
        <f t="shared" si="5"/>
        <v>90.566037735849065</v>
      </c>
      <c r="N209" s="9" t="s">
        <v>86</v>
      </c>
    </row>
    <row r="210" spans="1:14" x14ac:dyDescent="0.3">
      <c r="A210" s="9">
        <v>17</v>
      </c>
      <c r="B210" s="9" t="s">
        <v>72</v>
      </c>
      <c r="C210" s="13">
        <v>45126</v>
      </c>
      <c r="D210" s="9" t="s">
        <v>11</v>
      </c>
      <c r="E210" s="10">
        <v>15.059284593263246</v>
      </c>
      <c r="F210" s="10">
        <v>1.6329344739683123</v>
      </c>
      <c r="G210" s="9">
        <v>0</v>
      </c>
      <c r="H210" s="9">
        <v>0</v>
      </c>
      <c r="I210" s="9">
        <v>8</v>
      </c>
      <c r="J210" s="9">
        <f t="shared" si="6"/>
        <v>8</v>
      </c>
      <c r="K210" s="15">
        <v>77</v>
      </c>
      <c r="L210" s="14">
        <v>59</v>
      </c>
      <c r="M210" s="12">
        <f t="shared" si="5"/>
        <v>56.617647058823529</v>
      </c>
      <c r="N210" s="9" t="s">
        <v>86</v>
      </c>
    </row>
    <row r="211" spans="1:14" x14ac:dyDescent="0.3">
      <c r="A211" s="9">
        <v>18</v>
      </c>
      <c r="B211" s="9" t="s">
        <v>72</v>
      </c>
      <c r="C211" s="13">
        <v>45126</v>
      </c>
      <c r="D211" s="9" t="s">
        <v>11</v>
      </c>
      <c r="E211" s="10">
        <v>11.339822735890994</v>
      </c>
      <c r="F211" s="10">
        <v>1.6329344739683016</v>
      </c>
      <c r="G211" s="9">
        <v>0</v>
      </c>
      <c r="H211" s="9">
        <v>3</v>
      </c>
      <c r="I211" s="9">
        <v>62</v>
      </c>
      <c r="J211" s="9">
        <f t="shared" si="6"/>
        <v>65</v>
      </c>
      <c r="K211" s="15">
        <v>67</v>
      </c>
      <c r="L211" s="14">
        <v>61</v>
      </c>
      <c r="M211" s="12">
        <f t="shared" si="5"/>
        <v>52.34375</v>
      </c>
      <c r="N211" s="9" t="s">
        <v>86</v>
      </c>
    </row>
    <row r="212" spans="1:14" x14ac:dyDescent="0.3">
      <c r="A212" s="9">
        <v>19</v>
      </c>
      <c r="B212" s="9" t="s">
        <v>72</v>
      </c>
      <c r="C212" s="13">
        <v>45126</v>
      </c>
      <c r="D212" s="9" t="s">
        <v>11</v>
      </c>
      <c r="E212" s="10">
        <v>13.698505864956328</v>
      </c>
      <c r="F212" s="10">
        <v>1.9050902196296953</v>
      </c>
      <c r="G212" s="9">
        <v>0</v>
      </c>
      <c r="H212" s="9">
        <v>0</v>
      </c>
      <c r="I212" s="9">
        <v>3</v>
      </c>
      <c r="J212" s="9">
        <f t="shared" si="6"/>
        <v>3</v>
      </c>
      <c r="K212" s="15">
        <v>97</v>
      </c>
      <c r="L212" s="14">
        <v>28</v>
      </c>
      <c r="M212" s="12">
        <f t="shared" si="5"/>
        <v>77.600000000000009</v>
      </c>
      <c r="N212" s="9" t="s">
        <v>86</v>
      </c>
    </row>
    <row r="213" spans="1:14" x14ac:dyDescent="0.3">
      <c r="A213" s="9">
        <v>20</v>
      </c>
      <c r="B213" s="9" t="s">
        <v>72</v>
      </c>
      <c r="C213" s="13">
        <v>45126</v>
      </c>
      <c r="D213" s="9" t="s">
        <v>14</v>
      </c>
      <c r="E213" s="10">
        <v>18.506590704974105</v>
      </c>
      <c r="F213" s="10">
        <v>2.2679645471782095</v>
      </c>
      <c r="G213" s="9">
        <v>0</v>
      </c>
      <c r="H213" s="9">
        <v>0</v>
      </c>
      <c r="I213" s="9">
        <v>0</v>
      </c>
      <c r="J213" s="9">
        <f t="shared" si="6"/>
        <v>0</v>
      </c>
      <c r="K213" s="15">
        <v>95</v>
      </c>
      <c r="L213" s="14">
        <v>10</v>
      </c>
      <c r="M213" s="12">
        <f t="shared" si="5"/>
        <v>90.476190476190482</v>
      </c>
      <c r="N213" s="9" t="s">
        <v>86</v>
      </c>
    </row>
    <row r="214" spans="1:14" x14ac:dyDescent="0.3">
      <c r="A214" s="9">
        <v>21</v>
      </c>
      <c r="B214" s="9" t="s">
        <v>72</v>
      </c>
      <c r="C214" s="13">
        <v>45126</v>
      </c>
      <c r="D214" s="9" t="s">
        <v>11</v>
      </c>
      <c r="E214" s="10">
        <v>19.595213687619644</v>
      </c>
      <c r="F214" s="10">
        <v>2.9029946203880961</v>
      </c>
      <c r="G214" s="9">
        <v>0</v>
      </c>
      <c r="H214" s="9">
        <v>0</v>
      </c>
      <c r="I214" s="9">
        <v>1</v>
      </c>
      <c r="J214" s="9">
        <f t="shared" si="6"/>
        <v>1</v>
      </c>
      <c r="K214" s="15">
        <v>96</v>
      </c>
      <c r="L214" s="14">
        <v>24</v>
      </c>
      <c r="M214" s="12">
        <f t="shared" si="5"/>
        <v>80</v>
      </c>
      <c r="N214" s="9" t="s">
        <v>86</v>
      </c>
    </row>
    <row r="215" spans="1:14" x14ac:dyDescent="0.3">
      <c r="A215" s="9">
        <v>22</v>
      </c>
      <c r="B215" s="9" t="s">
        <v>72</v>
      </c>
      <c r="C215" s="13">
        <v>45126</v>
      </c>
      <c r="D215" s="9" t="s">
        <v>11</v>
      </c>
      <c r="E215" s="10">
        <v>16.32934473968303</v>
      </c>
      <c r="F215" s="10">
        <v>1.9050902196296935</v>
      </c>
      <c r="G215" s="9">
        <v>0</v>
      </c>
      <c r="H215" s="9">
        <v>0</v>
      </c>
      <c r="I215" s="9">
        <v>2</v>
      </c>
      <c r="J215" s="9">
        <f t="shared" si="6"/>
        <v>2</v>
      </c>
      <c r="K215" s="15">
        <v>84</v>
      </c>
      <c r="L215" s="14">
        <v>63</v>
      </c>
      <c r="M215" s="12">
        <f t="shared" si="5"/>
        <v>57.142857142857139</v>
      </c>
      <c r="N215" s="9" t="s">
        <v>86</v>
      </c>
    </row>
    <row r="216" spans="1:14" x14ac:dyDescent="0.3">
      <c r="A216" s="9">
        <v>23</v>
      </c>
      <c r="B216" s="9" t="s">
        <v>72</v>
      </c>
      <c r="C216" s="13">
        <v>45126</v>
      </c>
      <c r="D216" s="9" t="s">
        <v>14</v>
      </c>
      <c r="E216" s="10">
        <v>13.970661610617709</v>
      </c>
      <c r="F216" s="10">
        <v>1.5422158920811775</v>
      </c>
      <c r="G216" s="9">
        <f>3+18+64+12</f>
        <v>97</v>
      </c>
      <c r="H216" s="9">
        <v>0</v>
      </c>
      <c r="I216" s="9">
        <v>1</v>
      </c>
      <c r="J216" s="9">
        <f t="shared" si="6"/>
        <v>98</v>
      </c>
      <c r="K216" s="15">
        <v>47</v>
      </c>
      <c r="L216" s="14">
        <v>60</v>
      </c>
      <c r="M216" s="12">
        <f t="shared" si="5"/>
        <v>43.925233644859816</v>
      </c>
      <c r="N216" s="9" t="s">
        <v>86</v>
      </c>
    </row>
    <row r="217" spans="1:14" x14ac:dyDescent="0.3">
      <c r="A217" s="9">
        <v>24</v>
      </c>
      <c r="B217" s="9" t="s">
        <v>72</v>
      </c>
      <c r="C217" s="13">
        <v>45126</v>
      </c>
      <c r="D217" s="9" t="s">
        <v>14</v>
      </c>
      <c r="E217" s="10">
        <v>13.426350119294934</v>
      </c>
      <c r="F217" s="10">
        <v>1.6329344739683016</v>
      </c>
      <c r="G217" s="9">
        <v>1</v>
      </c>
      <c r="H217" s="9">
        <v>3</v>
      </c>
      <c r="I217" s="9">
        <v>2</v>
      </c>
      <c r="J217" s="9">
        <f t="shared" si="6"/>
        <v>6</v>
      </c>
      <c r="K217" s="15">
        <v>58</v>
      </c>
      <c r="L217" s="14">
        <v>83</v>
      </c>
      <c r="M217" s="12">
        <f t="shared" si="5"/>
        <v>41.134751773049643</v>
      </c>
      <c r="N217" s="9" t="s">
        <v>86</v>
      </c>
    </row>
    <row r="218" spans="1:14" x14ac:dyDescent="0.3">
      <c r="A218" s="9">
        <v>25</v>
      </c>
      <c r="B218" s="9" t="s">
        <v>72</v>
      </c>
      <c r="C218" s="13">
        <v>45126</v>
      </c>
      <c r="D218" s="9" t="s">
        <v>11</v>
      </c>
      <c r="E218" s="10">
        <v>16.782937649118672</v>
      </c>
      <c r="F218" s="10">
        <v>2.1772459652910783</v>
      </c>
      <c r="G218" s="9">
        <v>0</v>
      </c>
      <c r="H218" s="9">
        <v>0</v>
      </c>
      <c r="I218" s="9">
        <v>11</v>
      </c>
      <c r="J218" s="9">
        <f t="shared" si="6"/>
        <v>11</v>
      </c>
      <c r="K218" s="15">
        <v>64</v>
      </c>
      <c r="L218" s="14">
        <v>85</v>
      </c>
      <c r="M218" s="12">
        <f t="shared" si="5"/>
        <v>42.95302013422819</v>
      </c>
      <c r="N218" s="9" t="s">
        <v>86</v>
      </c>
    </row>
    <row r="219" spans="1:14" x14ac:dyDescent="0.3">
      <c r="A219" s="9">
        <v>26</v>
      </c>
      <c r="B219" s="9" t="s">
        <v>72</v>
      </c>
      <c r="C219" s="13">
        <v>45126</v>
      </c>
      <c r="D219" s="9" t="s">
        <v>14</v>
      </c>
      <c r="E219" s="10">
        <v>24.856891437073063</v>
      </c>
      <c r="F219" s="10">
        <v>3.7194618573722664</v>
      </c>
      <c r="G219" s="9">
        <v>0</v>
      </c>
      <c r="H219" s="9">
        <v>0</v>
      </c>
      <c r="I219" s="9">
        <v>12</v>
      </c>
      <c r="J219" s="9">
        <f t="shared" si="6"/>
        <v>12</v>
      </c>
      <c r="K219" s="15">
        <v>68</v>
      </c>
      <c r="L219" s="14">
        <v>56</v>
      </c>
      <c r="M219" s="12">
        <f t="shared" si="5"/>
        <v>54.838709677419352</v>
      </c>
      <c r="N219" s="9" t="s">
        <v>86</v>
      </c>
    </row>
    <row r="220" spans="1:14" x14ac:dyDescent="0.3">
      <c r="A220" s="9">
        <v>27</v>
      </c>
      <c r="B220" s="9" t="s">
        <v>72</v>
      </c>
      <c r="C220" s="13">
        <v>45126</v>
      </c>
      <c r="D220" s="9" t="s">
        <v>14</v>
      </c>
      <c r="E220" s="10">
        <v>27.124855984251262</v>
      </c>
      <c r="F220" s="10">
        <v>4.8080848400177914</v>
      </c>
      <c r="G220" s="9">
        <v>0</v>
      </c>
      <c r="H220" s="9">
        <v>0</v>
      </c>
      <c r="I220" s="9">
        <v>0</v>
      </c>
      <c r="J220" s="9">
        <f t="shared" si="6"/>
        <v>0</v>
      </c>
      <c r="K220" s="15">
        <v>75</v>
      </c>
      <c r="L220" s="14">
        <v>35</v>
      </c>
      <c r="M220" s="12">
        <f t="shared" si="5"/>
        <v>68.181818181818173</v>
      </c>
      <c r="N220" s="9" t="s">
        <v>86</v>
      </c>
    </row>
    <row r="221" spans="1:14" x14ac:dyDescent="0.3">
      <c r="A221" s="9">
        <v>28</v>
      </c>
      <c r="B221" s="9" t="s">
        <v>72</v>
      </c>
      <c r="C221" s="13">
        <v>45126</v>
      </c>
      <c r="D221" s="9" t="s">
        <v>11</v>
      </c>
      <c r="E221" s="10">
        <v>15.331440338924628</v>
      </c>
      <c r="F221" s="10">
        <v>1.6329344739683123</v>
      </c>
      <c r="G221" s="9">
        <v>59</v>
      </c>
      <c r="H221" s="9">
        <v>1</v>
      </c>
      <c r="I221" s="9">
        <v>5</v>
      </c>
      <c r="J221" s="9">
        <f t="shared" si="6"/>
        <v>65</v>
      </c>
      <c r="K221" s="15">
        <v>77</v>
      </c>
      <c r="L221" s="14">
        <v>38</v>
      </c>
      <c r="M221" s="12">
        <f t="shared" si="5"/>
        <v>66.956521739130437</v>
      </c>
      <c r="N221" s="9" t="s">
        <v>86</v>
      </c>
    </row>
    <row r="222" spans="1:14" x14ac:dyDescent="0.3">
      <c r="A222" s="9">
        <v>29</v>
      </c>
      <c r="B222" s="9" t="s">
        <v>72</v>
      </c>
      <c r="C222" s="13">
        <v>45126</v>
      </c>
      <c r="D222" s="9" t="s">
        <v>11</v>
      </c>
      <c r="E222" s="10">
        <v>14.333535938166213</v>
      </c>
      <c r="F222" s="10">
        <v>1.7236530558554364</v>
      </c>
      <c r="G222" s="9">
        <v>0</v>
      </c>
      <c r="H222" s="9">
        <v>0</v>
      </c>
      <c r="I222" s="9">
        <v>0</v>
      </c>
      <c r="J222" s="9">
        <f t="shared" si="6"/>
        <v>0</v>
      </c>
      <c r="K222" s="15">
        <v>78</v>
      </c>
      <c r="L222" s="14">
        <v>28</v>
      </c>
      <c r="M222" s="12">
        <f t="shared" si="5"/>
        <v>73.584905660377359</v>
      </c>
      <c r="N222" s="9" t="s">
        <v>86</v>
      </c>
    </row>
    <row r="223" spans="1:14" x14ac:dyDescent="0.3">
      <c r="A223" s="9">
        <v>30</v>
      </c>
      <c r="B223" s="9" t="s">
        <v>72</v>
      </c>
      <c r="C223" s="13">
        <v>45126</v>
      </c>
      <c r="D223" s="9" t="s">
        <v>11</v>
      </c>
      <c r="E223" s="10">
        <v>16.782937649118672</v>
      </c>
      <c r="F223" s="10">
        <v>2.993713202275222</v>
      </c>
      <c r="G223" s="9">
        <v>0</v>
      </c>
      <c r="H223" s="9">
        <v>2</v>
      </c>
      <c r="I223" s="9">
        <v>2</v>
      </c>
      <c r="J223" s="9">
        <f t="shared" si="6"/>
        <v>4</v>
      </c>
      <c r="K223" s="15">
        <v>83</v>
      </c>
      <c r="L223" s="14">
        <v>44</v>
      </c>
      <c r="M223" s="12">
        <f t="shared" si="5"/>
        <v>65.354330708661408</v>
      </c>
      <c r="N223" s="9" t="s">
        <v>86</v>
      </c>
    </row>
    <row r="224" spans="1:14" x14ac:dyDescent="0.3">
      <c r="A224" s="9">
        <v>31</v>
      </c>
      <c r="B224" s="9" t="s">
        <v>72</v>
      </c>
      <c r="C224" s="13">
        <v>45126</v>
      </c>
      <c r="D224" s="9" t="s">
        <v>14</v>
      </c>
      <c r="E224" s="10">
        <v>14.968566011376112</v>
      </c>
      <c r="F224" s="10">
        <v>2.2679645471781988</v>
      </c>
      <c r="G224" s="9">
        <v>0</v>
      </c>
      <c r="H224" s="9">
        <v>0</v>
      </c>
      <c r="I224" s="9">
        <v>0</v>
      </c>
      <c r="J224" s="9">
        <f t="shared" si="6"/>
        <v>0</v>
      </c>
      <c r="K224" s="15">
        <v>85</v>
      </c>
      <c r="L224" s="14">
        <v>41</v>
      </c>
      <c r="M224" s="12">
        <f t="shared" si="5"/>
        <v>67.460317460317469</v>
      </c>
      <c r="N224" s="9" t="s">
        <v>86</v>
      </c>
    </row>
    <row r="225" spans="1:14" x14ac:dyDescent="0.3">
      <c r="A225" s="9">
        <v>32</v>
      </c>
      <c r="B225" s="9" t="s">
        <v>72</v>
      </c>
      <c r="C225" s="13">
        <v>45126</v>
      </c>
      <c r="D225" s="9" t="s">
        <v>11</v>
      </c>
      <c r="E225" s="10">
        <v>15.331440338924628</v>
      </c>
      <c r="F225" s="10">
        <v>1.7236530558554346</v>
      </c>
      <c r="G225" s="9">
        <v>0</v>
      </c>
      <c r="H225" s="9">
        <v>0</v>
      </c>
      <c r="I225" s="9">
        <v>0</v>
      </c>
      <c r="J225" s="9">
        <f t="shared" si="6"/>
        <v>0</v>
      </c>
      <c r="K225" s="15">
        <v>94</v>
      </c>
      <c r="L225" s="14">
        <v>37</v>
      </c>
      <c r="M225" s="12">
        <f t="shared" si="5"/>
        <v>71.755725190839698</v>
      </c>
      <c r="N225" s="9" t="s">
        <v>86</v>
      </c>
    </row>
    <row r="226" spans="1:14" x14ac:dyDescent="0.3">
      <c r="A226" s="9">
        <v>1</v>
      </c>
      <c r="B226" s="9" t="s">
        <v>71</v>
      </c>
      <c r="C226" s="13">
        <v>45134</v>
      </c>
      <c r="D226" s="9" t="s">
        <v>38</v>
      </c>
      <c r="E226" s="10">
        <v>26.943418820477017</v>
      </c>
      <c r="F226" s="10">
        <v>-0.36287432754846449</v>
      </c>
      <c r="G226" s="9" t="s">
        <v>38</v>
      </c>
      <c r="H226" s="9" t="s">
        <v>38</v>
      </c>
      <c r="I226" s="9" t="s">
        <v>38</v>
      </c>
      <c r="J226" s="9" t="s">
        <v>38</v>
      </c>
      <c r="K226" s="9" t="s">
        <v>38</v>
      </c>
      <c r="L226" s="9" t="s">
        <v>38</v>
      </c>
      <c r="M226" s="9" t="s">
        <v>38</v>
      </c>
      <c r="N226" s="9" t="s">
        <v>86</v>
      </c>
    </row>
    <row r="227" spans="1:14" x14ac:dyDescent="0.3">
      <c r="A227" s="9">
        <v>2</v>
      </c>
      <c r="B227" s="9" t="s">
        <v>71</v>
      </c>
      <c r="C227" s="13">
        <v>45134</v>
      </c>
      <c r="D227" s="9" t="s">
        <v>38</v>
      </c>
      <c r="E227" s="10">
        <v>21.40958532536219</v>
      </c>
      <c r="F227" s="10">
        <v>1.7236530558554364</v>
      </c>
      <c r="G227" s="9" t="s">
        <v>38</v>
      </c>
      <c r="H227" s="9" t="s">
        <v>38</v>
      </c>
      <c r="I227" s="9" t="s">
        <v>38</v>
      </c>
      <c r="J227" s="9" t="s">
        <v>38</v>
      </c>
      <c r="K227" s="9" t="s">
        <v>38</v>
      </c>
      <c r="L227" s="9" t="s">
        <v>38</v>
      </c>
      <c r="M227" s="9" t="s">
        <v>38</v>
      </c>
      <c r="N227" s="9" t="s">
        <v>86</v>
      </c>
    </row>
    <row r="228" spans="1:14" x14ac:dyDescent="0.3">
      <c r="A228" s="9">
        <v>3</v>
      </c>
      <c r="B228" s="9" t="s">
        <v>71</v>
      </c>
      <c r="C228" s="13">
        <v>45134</v>
      </c>
      <c r="D228" s="9" t="s">
        <v>38</v>
      </c>
      <c r="E228" s="10">
        <v>25.673358674057194</v>
      </c>
      <c r="F228" s="10">
        <v>0</v>
      </c>
      <c r="G228" s="9" t="s">
        <v>38</v>
      </c>
      <c r="H228" s="9" t="s">
        <v>38</v>
      </c>
      <c r="I228" s="9" t="s">
        <v>38</v>
      </c>
      <c r="J228" s="9" t="s">
        <v>38</v>
      </c>
      <c r="K228" s="9" t="s">
        <v>38</v>
      </c>
      <c r="L228" s="9" t="s">
        <v>38</v>
      </c>
      <c r="M228" s="9" t="s">
        <v>38</v>
      </c>
      <c r="N228" s="9" t="s">
        <v>86</v>
      </c>
    </row>
    <row r="229" spans="1:14" x14ac:dyDescent="0.3">
      <c r="A229" s="9">
        <v>4</v>
      </c>
      <c r="B229" s="9" t="s">
        <v>71</v>
      </c>
      <c r="C229" s="13">
        <v>45134</v>
      </c>
      <c r="D229" s="9" t="s">
        <v>38</v>
      </c>
      <c r="E229" s="10">
        <v>14.061380192504831</v>
      </c>
      <c r="F229" s="10">
        <v>-9.0718581887124117E-2</v>
      </c>
      <c r="G229" s="9" t="s">
        <v>38</v>
      </c>
      <c r="H229" s="9" t="s">
        <v>38</v>
      </c>
      <c r="I229" s="9" t="s">
        <v>38</v>
      </c>
      <c r="J229" s="9" t="s">
        <v>38</v>
      </c>
      <c r="K229" s="9" t="s">
        <v>38</v>
      </c>
      <c r="L229" s="9" t="s">
        <v>38</v>
      </c>
      <c r="M229" s="9" t="s">
        <v>38</v>
      </c>
      <c r="N229" s="9" t="s">
        <v>86</v>
      </c>
    </row>
    <row r="230" spans="1:14" x14ac:dyDescent="0.3">
      <c r="A230" s="9">
        <v>5</v>
      </c>
      <c r="B230" s="9" t="s">
        <v>71</v>
      </c>
      <c r="C230" s="13">
        <v>45134</v>
      </c>
      <c r="D230" s="9" t="s">
        <v>38</v>
      </c>
      <c r="E230" s="10">
        <v>23.677549872540389</v>
      </c>
      <c r="F230" s="10">
        <v>1.1793415645326739</v>
      </c>
      <c r="G230" s="9" t="s">
        <v>38</v>
      </c>
      <c r="H230" s="9" t="s">
        <v>38</v>
      </c>
      <c r="I230" s="9" t="s">
        <v>38</v>
      </c>
      <c r="J230" s="9" t="s">
        <v>38</v>
      </c>
      <c r="K230" s="9" t="s">
        <v>38</v>
      </c>
      <c r="L230" s="9" t="s">
        <v>38</v>
      </c>
      <c r="M230" s="9" t="s">
        <v>38</v>
      </c>
      <c r="N230" s="9" t="s">
        <v>86</v>
      </c>
    </row>
    <row r="231" spans="1:14" x14ac:dyDescent="0.3">
      <c r="A231" s="9">
        <v>6</v>
      </c>
      <c r="B231" s="9" t="s">
        <v>71</v>
      </c>
      <c r="C231" s="13">
        <v>45134</v>
      </c>
      <c r="D231" s="9" t="s">
        <v>38</v>
      </c>
      <c r="E231" s="10">
        <v>12.882038627972172</v>
      </c>
      <c r="F231" s="10">
        <v>-9.071858188712234E-2</v>
      </c>
      <c r="G231" s="9" t="s">
        <v>38</v>
      </c>
      <c r="H231" s="9" t="s">
        <v>38</v>
      </c>
      <c r="I231" s="9" t="s">
        <v>38</v>
      </c>
      <c r="J231" s="9" t="s">
        <v>38</v>
      </c>
      <c r="K231" s="9" t="s">
        <v>38</v>
      </c>
      <c r="L231" s="9" t="s">
        <v>38</v>
      </c>
      <c r="M231" s="9" t="s">
        <v>38</v>
      </c>
      <c r="N231" s="9" t="s">
        <v>86</v>
      </c>
    </row>
    <row r="232" spans="1:14" x14ac:dyDescent="0.3">
      <c r="A232" s="9">
        <v>7</v>
      </c>
      <c r="B232" s="9" t="s">
        <v>71</v>
      </c>
      <c r="C232" s="13">
        <v>45134</v>
      </c>
      <c r="D232" s="9" t="s">
        <v>38</v>
      </c>
      <c r="E232" s="10">
        <v>17.599404886102814</v>
      </c>
      <c r="F232" s="10">
        <v>0.81646723698414192</v>
      </c>
      <c r="G232" s="9" t="s">
        <v>38</v>
      </c>
      <c r="H232" s="9" t="s">
        <v>38</v>
      </c>
      <c r="I232" s="9" t="s">
        <v>38</v>
      </c>
      <c r="J232" s="9" t="s">
        <v>38</v>
      </c>
      <c r="K232" s="9" t="s">
        <v>38</v>
      </c>
      <c r="L232" s="9" t="s">
        <v>38</v>
      </c>
      <c r="M232" s="9" t="s">
        <v>38</v>
      </c>
      <c r="N232" s="9" t="s">
        <v>86</v>
      </c>
    </row>
    <row r="233" spans="1:14" x14ac:dyDescent="0.3">
      <c r="A233" s="9">
        <v>8</v>
      </c>
      <c r="B233" s="9" t="s">
        <v>71</v>
      </c>
      <c r="C233" s="13">
        <v>45134</v>
      </c>
      <c r="D233" s="9" t="s">
        <v>38</v>
      </c>
      <c r="E233" s="10">
        <v>13.063475791746416</v>
      </c>
      <c r="F233" s="10">
        <v>-0.27215574566138123</v>
      </c>
      <c r="G233" s="9" t="s">
        <v>38</v>
      </c>
      <c r="H233" s="9" t="s">
        <v>38</v>
      </c>
      <c r="I233" s="9" t="s">
        <v>38</v>
      </c>
      <c r="J233" s="9" t="s">
        <v>38</v>
      </c>
      <c r="K233" s="9" t="s">
        <v>38</v>
      </c>
      <c r="L233" s="9" t="s">
        <v>38</v>
      </c>
      <c r="M233" s="9" t="s">
        <v>38</v>
      </c>
      <c r="N233" s="9" t="s">
        <v>86</v>
      </c>
    </row>
    <row r="234" spans="1:14" x14ac:dyDescent="0.3">
      <c r="A234" s="9">
        <v>9</v>
      </c>
      <c r="B234" s="9" t="s">
        <v>71</v>
      </c>
      <c r="C234" s="13">
        <v>45134</v>
      </c>
      <c r="D234" s="9" t="s">
        <v>38</v>
      </c>
      <c r="E234" s="10">
        <v>14.333535938166213</v>
      </c>
      <c r="F234" s="10">
        <v>-0.54431149132276246</v>
      </c>
      <c r="G234" s="9" t="s">
        <v>38</v>
      </c>
      <c r="H234" s="9" t="s">
        <v>38</v>
      </c>
      <c r="I234" s="9" t="s">
        <v>38</v>
      </c>
      <c r="J234" s="9" t="s">
        <v>38</v>
      </c>
      <c r="K234" s="9" t="s">
        <v>38</v>
      </c>
      <c r="L234" s="9" t="s">
        <v>38</v>
      </c>
      <c r="M234" s="9" t="s">
        <v>38</v>
      </c>
      <c r="N234" s="9" t="s">
        <v>86</v>
      </c>
    </row>
    <row r="235" spans="1:14" x14ac:dyDescent="0.3">
      <c r="A235" s="9">
        <v>10</v>
      </c>
      <c r="B235" s="9" t="s">
        <v>71</v>
      </c>
      <c r="C235" s="13">
        <v>45134</v>
      </c>
      <c r="D235" s="9" t="s">
        <v>38</v>
      </c>
      <c r="E235" s="10">
        <v>21.40958532536219</v>
      </c>
      <c r="F235" s="10">
        <v>0.18143716377425889</v>
      </c>
      <c r="G235" s="9" t="s">
        <v>38</v>
      </c>
      <c r="H235" s="9" t="s">
        <v>38</v>
      </c>
      <c r="I235" s="9" t="s">
        <v>38</v>
      </c>
      <c r="J235" s="9" t="s">
        <v>38</v>
      </c>
      <c r="K235" s="9" t="s">
        <v>38</v>
      </c>
      <c r="L235" s="9" t="s">
        <v>38</v>
      </c>
      <c r="M235" s="9" t="s">
        <v>38</v>
      </c>
      <c r="N235" s="9" t="s">
        <v>86</v>
      </c>
    </row>
    <row r="236" spans="1:14" x14ac:dyDescent="0.3">
      <c r="A236" s="9">
        <v>11</v>
      </c>
      <c r="B236" s="9" t="s">
        <v>71</v>
      </c>
      <c r="C236" s="13">
        <v>45134</v>
      </c>
      <c r="D236" s="9" t="s">
        <v>38</v>
      </c>
      <c r="E236" s="10">
        <v>23.3146755449919</v>
      </c>
      <c r="F236" s="10">
        <v>-0.27215574566136524</v>
      </c>
      <c r="G236" s="9" t="s">
        <v>38</v>
      </c>
      <c r="H236" s="9" t="s">
        <v>38</v>
      </c>
      <c r="I236" s="9" t="s">
        <v>38</v>
      </c>
      <c r="J236" s="9" t="s">
        <v>38</v>
      </c>
      <c r="K236" s="9" t="s">
        <v>38</v>
      </c>
      <c r="L236" s="9" t="s">
        <v>38</v>
      </c>
      <c r="M236" s="9" t="s">
        <v>38</v>
      </c>
      <c r="N236" s="9" t="s">
        <v>86</v>
      </c>
    </row>
    <row r="237" spans="1:14" x14ac:dyDescent="0.3">
      <c r="A237" s="9">
        <v>12</v>
      </c>
      <c r="B237" s="9" t="s">
        <v>71</v>
      </c>
      <c r="C237" s="13">
        <v>45134</v>
      </c>
      <c r="D237" s="9" t="s">
        <v>38</v>
      </c>
      <c r="E237" s="10">
        <v>28.667071876332425</v>
      </c>
      <c r="F237" s="10">
        <v>0.45359290943563835</v>
      </c>
      <c r="G237" s="9" t="s">
        <v>38</v>
      </c>
      <c r="H237" s="9" t="s">
        <v>38</v>
      </c>
      <c r="I237" s="9" t="s">
        <v>38</v>
      </c>
      <c r="J237" s="9" t="s">
        <v>38</v>
      </c>
      <c r="K237" s="9" t="s">
        <v>38</v>
      </c>
      <c r="L237" s="9" t="s">
        <v>38</v>
      </c>
      <c r="M237" s="9" t="s">
        <v>38</v>
      </c>
      <c r="N237" s="9" t="s">
        <v>86</v>
      </c>
    </row>
    <row r="238" spans="1:14" x14ac:dyDescent="0.3">
      <c r="A238" s="9">
        <v>13</v>
      </c>
      <c r="B238" s="9" t="s">
        <v>71</v>
      </c>
      <c r="C238" s="13">
        <v>45134</v>
      </c>
      <c r="D238" s="9" t="s">
        <v>38</v>
      </c>
      <c r="E238" s="10">
        <v>23.949705618201772</v>
      </c>
      <c r="F238" s="10">
        <v>5.1709591675662985</v>
      </c>
      <c r="G238" s="9" t="s">
        <v>38</v>
      </c>
      <c r="H238" s="9" t="s">
        <v>38</v>
      </c>
      <c r="I238" s="9" t="s">
        <v>38</v>
      </c>
      <c r="J238" s="9" t="s">
        <v>38</v>
      </c>
      <c r="K238" s="9" t="s">
        <v>38</v>
      </c>
      <c r="L238" s="9" t="s">
        <v>38</v>
      </c>
      <c r="M238" s="9" t="s">
        <v>38</v>
      </c>
      <c r="N238" s="9" t="s">
        <v>86</v>
      </c>
    </row>
    <row r="239" spans="1:14" x14ac:dyDescent="0.3">
      <c r="A239" s="9">
        <v>14</v>
      </c>
      <c r="B239" s="9" t="s">
        <v>71</v>
      </c>
      <c r="C239" s="13">
        <v>45134</v>
      </c>
      <c r="D239" s="9" t="s">
        <v>38</v>
      </c>
      <c r="E239" s="10">
        <v>23.405394126878996</v>
      </c>
      <c r="F239" s="10">
        <v>-1.4514973101940427</v>
      </c>
      <c r="G239" s="9" t="s">
        <v>38</v>
      </c>
      <c r="H239" s="9" t="s">
        <v>38</v>
      </c>
      <c r="I239" s="9" t="s">
        <v>38</v>
      </c>
      <c r="J239" s="9" t="s">
        <v>38</v>
      </c>
      <c r="K239" s="9" t="s">
        <v>38</v>
      </c>
      <c r="L239" s="9" t="s">
        <v>38</v>
      </c>
      <c r="M239" s="9" t="s">
        <v>38</v>
      </c>
      <c r="N239" s="9" t="s">
        <v>86</v>
      </c>
    </row>
    <row r="240" spans="1:14" x14ac:dyDescent="0.3">
      <c r="A240" s="9">
        <v>15</v>
      </c>
      <c r="B240" s="9" t="s">
        <v>71</v>
      </c>
      <c r="C240" s="13">
        <v>45134</v>
      </c>
      <c r="D240" s="9" t="s">
        <v>38</v>
      </c>
      <c r="E240" s="10">
        <v>22.316771144233471</v>
      </c>
      <c r="F240" s="10">
        <v>9.0718581887124117E-2</v>
      </c>
      <c r="G240" s="9" t="s">
        <v>38</v>
      </c>
      <c r="H240" s="9" t="s">
        <v>38</v>
      </c>
      <c r="I240" s="9" t="s">
        <v>38</v>
      </c>
      <c r="J240" s="9" t="s">
        <v>38</v>
      </c>
      <c r="K240" s="9" t="s">
        <v>38</v>
      </c>
      <c r="L240" s="9" t="s">
        <v>38</v>
      </c>
      <c r="M240" s="9" t="s">
        <v>38</v>
      </c>
      <c r="N240" s="9" t="s">
        <v>86</v>
      </c>
    </row>
    <row r="241" spans="1:14" x14ac:dyDescent="0.3">
      <c r="A241" s="9">
        <v>16</v>
      </c>
      <c r="B241" s="9" t="s">
        <v>71</v>
      </c>
      <c r="C241" s="13">
        <v>45134</v>
      </c>
      <c r="D241" s="9" t="s">
        <v>38</v>
      </c>
      <c r="E241" s="10">
        <v>27.5784488936869</v>
      </c>
      <c r="F241" s="10">
        <v>-0.18143716377424823</v>
      </c>
      <c r="G241" s="9" t="s">
        <v>38</v>
      </c>
      <c r="H241" s="9" t="s">
        <v>38</v>
      </c>
      <c r="I241" s="9" t="s">
        <v>38</v>
      </c>
      <c r="J241" s="9" t="s">
        <v>38</v>
      </c>
      <c r="K241" s="9" t="s">
        <v>38</v>
      </c>
      <c r="L241" s="9" t="s">
        <v>38</v>
      </c>
      <c r="M241" s="9" t="s">
        <v>38</v>
      </c>
      <c r="N241" s="9" t="s">
        <v>86</v>
      </c>
    </row>
    <row r="242" spans="1:14" x14ac:dyDescent="0.3">
      <c r="A242" s="9">
        <v>17</v>
      </c>
      <c r="B242" s="9" t="s">
        <v>72</v>
      </c>
      <c r="C242" s="13">
        <v>45134</v>
      </c>
      <c r="D242" s="9" t="s">
        <v>38</v>
      </c>
      <c r="E242" s="10">
        <v>14.424254520053337</v>
      </c>
      <c r="F242" s="10">
        <v>-0.63503007320990967</v>
      </c>
      <c r="G242" s="9" t="s">
        <v>38</v>
      </c>
      <c r="H242" s="9" t="s">
        <v>38</v>
      </c>
      <c r="I242" s="9" t="s">
        <v>38</v>
      </c>
      <c r="J242" s="9" t="s">
        <v>38</v>
      </c>
      <c r="K242" s="9" t="s">
        <v>38</v>
      </c>
      <c r="L242" s="9" t="s">
        <v>38</v>
      </c>
      <c r="M242" s="9" t="s">
        <v>38</v>
      </c>
      <c r="N242" s="9" t="s">
        <v>86</v>
      </c>
    </row>
    <row r="243" spans="1:14" x14ac:dyDescent="0.3">
      <c r="A243" s="9">
        <v>18</v>
      </c>
      <c r="B243" s="9" t="s">
        <v>72</v>
      </c>
      <c r="C243" s="13">
        <v>45134</v>
      </c>
      <c r="D243" s="9" t="s">
        <v>38</v>
      </c>
      <c r="E243" s="10">
        <v>10.795511244568218</v>
      </c>
      <c r="F243" s="10">
        <v>-0.54431149132277667</v>
      </c>
      <c r="G243" s="9" t="s">
        <v>38</v>
      </c>
      <c r="H243" s="9" t="s">
        <v>38</v>
      </c>
      <c r="I243" s="9" t="s">
        <v>38</v>
      </c>
      <c r="J243" s="9" t="s">
        <v>38</v>
      </c>
      <c r="K243" s="9" t="s">
        <v>38</v>
      </c>
      <c r="L243" s="9" t="s">
        <v>38</v>
      </c>
      <c r="M243" s="9" t="s">
        <v>38</v>
      </c>
      <c r="N243" s="9" t="s">
        <v>86</v>
      </c>
    </row>
    <row r="244" spans="1:14" x14ac:dyDescent="0.3">
      <c r="A244" s="9">
        <v>19</v>
      </c>
      <c r="B244" s="9" t="s">
        <v>72</v>
      </c>
      <c r="C244" s="13">
        <v>45134</v>
      </c>
      <c r="D244" s="9" t="s">
        <v>38</v>
      </c>
      <c r="E244" s="10">
        <v>13.335631537407812</v>
      </c>
      <c r="F244" s="10">
        <v>-0.36287432754851601</v>
      </c>
      <c r="G244" s="9" t="s">
        <v>38</v>
      </c>
      <c r="H244" s="9" t="s">
        <v>38</v>
      </c>
      <c r="I244" s="9" t="s">
        <v>38</v>
      </c>
      <c r="J244" s="9" t="s">
        <v>38</v>
      </c>
      <c r="K244" s="9" t="s">
        <v>38</v>
      </c>
      <c r="L244" s="9" t="s">
        <v>38</v>
      </c>
      <c r="M244" s="9" t="s">
        <v>38</v>
      </c>
      <c r="N244" s="9" t="s">
        <v>86</v>
      </c>
    </row>
    <row r="245" spans="1:14" x14ac:dyDescent="0.3">
      <c r="A245" s="9">
        <v>20</v>
      </c>
      <c r="B245" s="9" t="s">
        <v>72</v>
      </c>
      <c r="C245" s="13">
        <v>45134</v>
      </c>
      <c r="D245" s="9" t="s">
        <v>38</v>
      </c>
      <c r="E245" s="10">
        <v>18.688027868748353</v>
      </c>
      <c r="F245" s="10">
        <v>0.18143716377424823</v>
      </c>
      <c r="G245" s="9" t="s">
        <v>38</v>
      </c>
      <c r="H245" s="9" t="s">
        <v>38</v>
      </c>
      <c r="I245" s="9" t="s">
        <v>38</v>
      </c>
      <c r="J245" s="9" t="s">
        <v>38</v>
      </c>
      <c r="K245" s="9" t="s">
        <v>38</v>
      </c>
      <c r="L245" s="9" t="s">
        <v>38</v>
      </c>
      <c r="M245" s="9" t="s">
        <v>38</v>
      </c>
      <c r="N245" s="9" t="s">
        <v>86</v>
      </c>
    </row>
    <row r="246" spans="1:14" x14ac:dyDescent="0.3">
      <c r="A246" s="9">
        <v>21</v>
      </c>
      <c r="B246" s="9" t="s">
        <v>72</v>
      </c>
      <c r="C246" s="13">
        <v>45134</v>
      </c>
      <c r="D246" s="9" t="s">
        <v>38</v>
      </c>
      <c r="E246" s="10">
        <v>18.688027868748353</v>
      </c>
      <c r="F246" s="10">
        <v>-0.90718581887129091</v>
      </c>
      <c r="G246" s="9" t="s">
        <v>38</v>
      </c>
      <c r="H246" s="9" t="s">
        <v>38</v>
      </c>
      <c r="I246" s="9" t="s">
        <v>38</v>
      </c>
      <c r="J246" s="9" t="s">
        <v>38</v>
      </c>
      <c r="K246" s="9" t="s">
        <v>38</v>
      </c>
      <c r="L246" s="9" t="s">
        <v>38</v>
      </c>
      <c r="M246" s="9" t="s">
        <v>38</v>
      </c>
      <c r="N246" s="9" t="s">
        <v>86</v>
      </c>
    </row>
    <row r="247" spans="1:14" x14ac:dyDescent="0.3">
      <c r="A247" s="9">
        <v>22</v>
      </c>
      <c r="B247" s="9" t="s">
        <v>72</v>
      </c>
      <c r="C247" s="13">
        <v>45134</v>
      </c>
      <c r="D247" s="9" t="s">
        <v>38</v>
      </c>
      <c r="E247" s="10">
        <v>15.422158920811752</v>
      </c>
      <c r="F247" s="10">
        <v>-0.90718581887127847</v>
      </c>
      <c r="G247" s="9" t="s">
        <v>38</v>
      </c>
      <c r="H247" s="9" t="s">
        <v>38</v>
      </c>
      <c r="I247" s="9" t="s">
        <v>38</v>
      </c>
      <c r="J247" s="9" t="s">
        <v>38</v>
      </c>
      <c r="K247" s="9" t="s">
        <v>38</v>
      </c>
      <c r="L247" s="9" t="s">
        <v>38</v>
      </c>
      <c r="M247" s="9" t="s">
        <v>38</v>
      </c>
      <c r="N247" s="9" t="s">
        <v>86</v>
      </c>
    </row>
    <row r="248" spans="1:14" x14ac:dyDescent="0.3">
      <c r="A248" s="9">
        <v>23</v>
      </c>
      <c r="B248" s="9" t="s">
        <v>72</v>
      </c>
      <c r="C248" s="13">
        <v>45134</v>
      </c>
      <c r="D248" s="9" t="s">
        <v>38</v>
      </c>
      <c r="E248" s="10">
        <v>13.426350119294934</v>
      </c>
      <c r="F248" s="10">
        <v>-0.5443114913227749</v>
      </c>
      <c r="G248" s="9" t="s">
        <v>38</v>
      </c>
      <c r="H248" s="9" t="s">
        <v>38</v>
      </c>
      <c r="I248" s="9" t="s">
        <v>38</v>
      </c>
      <c r="J248" s="9" t="s">
        <v>38</v>
      </c>
      <c r="K248" s="9" t="s">
        <v>38</v>
      </c>
      <c r="L248" s="9" t="s">
        <v>38</v>
      </c>
      <c r="M248" s="9" t="s">
        <v>38</v>
      </c>
      <c r="N248" s="9" t="s">
        <v>86</v>
      </c>
    </row>
    <row r="249" spans="1:14" x14ac:dyDescent="0.3">
      <c r="A249" s="9">
        <v>24</v>
      </c>
      <c r="B249" s="9" t="s">
        <v>72</v>
      </c>
      <c r="C249" s="13">
        <v>45134</v>
      </c>
      <c r="D249" s="9" t="s">
        <v>38</v>
      </c>
      <c r="E249" s="10">
        <v>13.154194373633553</v>
      </c>
      <c r="F249" s="10">
        <v>-0.27215574566138123</v>
      </c>
      <c r="G249" s="9" t="s">
        <v>38</v>
      </c>
      <c r="H249" s="9" t="s">
        <v>38</v>
      </c>
      <c r="I249" s="9" t="s">
        <v>38</v>
      </c>
      <c r="J249" s="9" t="s">
        <v>38</v>
      </c>
      <c r="K249" s="9" t="s">
        <v>38</v>
      </c>
      <c r="L249" s="9" t="s">
        <v>38</v>
      </c>
      <c r="M249" s="9" t="s">
        <v>38</v>
      </c>
      <c r="N249" s="9" t="s">
        <v>86</v>
      </c>
    </row>
    <row r="250" spans="1:14" x14ac:dyDescent="0.3">
      <c r="A250" s="9">
        <v>25</v>
      </c>
      <c r="B250" s="9" t="s">
        <v>72</v>
      </c>
      <c r="C250" s="13">
        <v>45134</v>
      </c>
      <c r="D250" s="9" t="s">
        <v>38</v>
      </c>
      <c r="E250" s="10">
        <v>15.785033248360255</v>
      </c>
      <c r="F250" s="10">
        <v>-0.9979044007584168</v>
      </c>
      <c r="G250" s="9" t="s">
        <v>38</v>
      </c>
      <c r="H250" s="9" t="s">
        <v>38</v>
      </c>
      <c r="I250" s="9" t="s">
        <v>38</v>
      </c>
      <c r="J250" s="9" t="s">
        <v>38</v>
      </c>
      <c r="K250" s="9" t="s">
        <v>38</v>
      </c>
      <c r="L250" s="9" t="s">
        <v>38</v>
      </c>
      <c r="M250" s="9" t="s">
        <v>38</v>
      </c>
      <c r="N250" s="9" t="s">
        <v>86</v>
      </c>
    </row>
    <row r="251" spans="1:14" x14ac:dyDescent="0.3">
      <c r="A251" s="9">
        <v>26</v>
      </c>
      <c r="B251" s="9" t="s">
        <v>72</v>
      </c>
      <c r="C251" s="13">
        <v>45134</v>
      </c>
      <c r="D251" s="9" t="s">
        <v>38</v>
      </c>
      <c r="E251" s="10">
        <v>23.586831290653265</v>
      </c>
      <c r="F251" s="10">
        <v>-1.270060146419798</v>
      </c>
      <c r="G251" s="9" t="s">
        <v>38</v>
      </c>
      <c r="H251" s="9" t="s">
        <v>38</v>
      </c>
      <c r="I251" s="9" t="s">
        <v>38</v>
      </c>
      <c r="J251" s="9" t="s">
        <v>38</v>
      </c>
      <c r="K251" s="9" t="s">
        <v>38</v>
      </c>
      <c r="L251" s="9" t="s">
        <v>38</v>
      </c>
      <c r="M251" s="9" t="s">
        <v>38</v>
      </c>
      <c r="N251" s="9" t="s">
        <v>86</v>
      </c>
    </row>
    <row r="252" spans="1:14" x14ac:dyDescent="0.3">
      <c r="A252" s="9">
        <v>27</v>
      </c>
      <c r="B252" s="9" t="s">
        <v>72</v>
      </c>
      <c r="C252" s="13">
        <v>45134</v>
      </c>
      <c r="D252" s="9" t="s">
        <v>38</v>
      </c>
      <c r="E252" s="10">
        <v>26.036233001605712</v>
      </c>
      <c r="F252" s="10">
        <v>-1.0886229826455498</v>
      </c>
      <c r="G252" s="9" t="s">
        <v>38</v>
      </c>
      <c r="H252" s="9" t="s">
        <v>38</v>
      </c>
      <c r="I252" s="9" t="s">
        <v>38</v>
      </c>
      <c r="J252" s="9" t="s">
        <v>38</v>
      </c>
      <c r="K252" s="9" t="s">
        <v>38</v>
      </c>
      <c r="L252" s="9" t="s">
        <v>38</v>
      </c>
      <c r="M252" s="9" t="s">
        <v>38</v>
      </c>
      <c r="N252" s="9" t="s">
        <v>86</v>
      </c>
    </row>
    <row r="253" spans="1:14" x14ac:dyDescent="0.3">
      <c r="A253" s="9">
        <v>28</v>
      </c>
      <c r="B253" s="9" t="s">
        <v>72</v>
      </c>
      <c r="C253" s="13">
        <v>45134</v>
      </c>
      <c r="D253" s="9" t="s">
        <v>38</v>
      </c>
      <c r="E253" s="10">
        <v>14.69641026571473</v>
      </c>
      <c r="F253" s="10">
        <v>-0.63503007320989724</v>
      </c>
      <c r="G253" s="9" t="s">
        <v>38</v>
      </c>
      <c r="H253" s="9" t="s">
        <v>38</v>
      </c>
      <c r="I253" s="9" t="s">
        <v>38</v>
      </c>
      <c r="J253" s="9" t="s">
        <v>38</v>
      </c>
      <c r="K253" s="9" t="s">
        <v>38</v>
      </c>
      <c r="L253" s="9" t="s">
        <v>38</v>
      </c>
      <c r="M253" s="9" t="s">
        <v>38</v>
      </c>
      <c r="N253" s="9" t="s">
        <v>86</v>
      </c>
    </row>
    <row r="254" spans="1:14" x14ac:dyDescent="0.3">
      <c r="A254" s="9">
        <v>29</v>
      </c>
      <c r="B254" s="9" t="s">
        <v>72</v>
      </c>
      <c r="C254" s="13">
        <v>45134</v>
      </c>
      <c r="D254" s="9" t="s">
        <v>38</v>
      </c>
      <c r="E254" s="10">
        <v>14.24281735627909</v>
      </c>
      <c r="F254" s="10">
        <v>-9.071858188712234E-2</v>
      </c>
      <c r="G254" s="9" t="s">
        <v>38</v>
      </c>
      <c r="H254" s="9" t="s">
        <v>38</v>
      </c>
      <c r="I254" s="9" t="s">
        <v>38</v>
      </c>
      <c r="J254" s="9" t="s">
        <v>38</v>
      </c>
      <c r="K254" s="9" t="s">
        <v>38</v>
      </c>
      <c r="L254" s="9" t="s">
        <v>38</v>
      </c>
      <c r="M254" s="9" t="s">
        <v>38</v>
      </c>
      <c r="N254" s="9" t="s">
        <v>86</v>
      </c>
    </row>
    <row r="255" spans="1:14" x14ac:dyDescent="0.3">
      <c r="A255" s="9">
        <v>30</v>
      </c>
      <c r="B255" s="9" t="s">
        <v>72</v>
      </c>
      <c r="C255" s="13">
        <v>45134</v>
      </c>
      <c r="D255" s="9" t="s">
        <v>38</v>
      </c>
      <c r="E255" s="10">
        <v>16.782937649118672</v>
      </c>
      <c r="F255" s="10">
        <v>0</v>
      </c>
      <c r="G255" s="9" t="s">
        <v>38</v>
      </c>
      <c r="H255" s="9" t="s">
        <v>38</v>
      </c>
      <c r="I255" s="9" t="s">
        <v>38</v>
      </c>
      <c r="J255" s="9" t="s">
        <v>38</v>
      </c>
      <c r="K255" s="9" t="s">
        <v>38</v>
      </c>
      <c r="L255" s="9" t="s">
        <v>38</v>
      </c>
      <c r="M255" s="9" t="s">
        <v>38</v>
      </c>
      <c r="N255" s="9" t="s">
        <v>86</v>
      </c>
    </row>
    <row r="256" spans="1:14" x14ac:dyDescent="0.3">
      <c r="A256" s="9">
        <v>31</v>
      </c>
      <c r="B256" s="9" t="s">
        <v>72</v>
      </c>
      <c r="C256" s="13">
        <v>45134</v>
      </c>
      <c r="D256" s="9" t="s">
        <v>38</v>
      </c>
      <c r="E256" s="10">
        <v>15.059284593263234</v>
      </c>
      <c r="F256" s="10">
        <v>9.071858188712234E-2</v>
      </c>
      <c r="G256" s="9" t="s">
        <v>38</v>
      </c>
      <c r="H256" s="9" t="s">
        <v>38</v>
      </c>
      <c r="I256" s="9" t="s">
        <v>38</v>
      </c>
      <c r="J256" s="9" t="s">
        <v>38</v>
      </c>
      <c r="K256" s="9" t="s">
        <v>38</v>
      </c>
      <c r="L256" s="9" t="s">
        <v>38</v>
      </c>
      <c r="M256" s="9" t="s">
        <v>38</v>
      </c>
      <c r="N256" s="9" t="s">
        <v>86</v>
      </c>
    </row>
    <row r="257" spans="1:14" x14ac:dyDescent="0.3">
      <c r="A257" s="9">
        <v>32</v>
      </c>
      <c r="B257" s="9" t="s">
        <v>72</v>
      </c>
      <c r="C257" s="13">
        <v>45134</v>
      </c>
      <c r="D257" s="9" t="s">
        <v>38</v>
      </c>
      <c r="E257" s="10">
        <v>15.240721757037493</v>
      </c>
      <c r="F257" s="10">
        <v>-9.0718581887134775E-2</v>
      </c>
      <c r="G257" s="9" t="s">
        <v>38</v>
      </c>
      <c r="H257" s="9" t="s">
        <v>38</v>
      </c>
      <c r="I257" s="9" t="s">
        <v>38</v>
      </c>
      <c r="J257" s="9" t="s">
        <v>38</v>
      </c>
      <c r="K257" s="9" t="s">
        <v>38</v>
      </c>
      <c r="L257" s="9" t="s">
        <v>38</v>
      </c>
      <c r="M257" s="9" t="s">
        <v>38</v>
      </c>
      <c r="N257" s="9" t="s">
        <v>86</v>
      </c>
    </row>
    <row r="258" spans="1:14" x14ac:dyDescent="0.3">
      <c r="A258" s="9">
        <v>1</v>
      </c>
      <c r="B258" s="9" t="s">
        <v>71</v>
      </c>
      <c r="C258" s="13">
        <v>45140</v>
      </c>
      <c r="D258" s="9" t="s">
        <v>11</v>
      </c>
      <c r="E258" s="10">
        <v>29.937132022752248</v>
      </c>
      <c r="F258" s="10">
        <v>2.9937132022752309</v>
      </c>
      <c r="G258" s="9">
        <v>0</v>
      </c>
      <c r="H258" s="9">
        <v>0</v>
      </c>
      <c r="I258" s="9">
        <v>0</v>
      </c>
      <c r="J258" s="9">
        <f>SUM(G258:I258)</f>
        <v>0</v>
      </c>
      <c r="K258" s="15">
        <v>104</v>
      </c>
      <c r="L258" s="14">
        <v>15</v>
      </c>
      <c r="M258" s="16">
        <f>100*((K258/(K258+L258)))</f>
        <v>87.394957983193279</v>
      </c>
      <c r="N258" s="9" t="s">
        <v>95</v>
      </c>
    </row>
    <row r="259" spans="1:14" x14ac:dyDescent="0.3">
      <c r="A259" s="9">
        <v>2</v>
      </c>
      <c r="B259" s="9" t="s">
        <v>71</v>
      </c>
      <c r="C259" s="13">
        <v>45140</v>
      </c>
      <c r="D259" s="9" t="s">
        <v>11</v>
      </c>
      <c r="E259" s="10">
        <v>19.141620778184006</v>
      </c>
      <c r="F259" s="10">
        <v>-2.2679645471781846</v>
      </c>
      <c r="G259" s="9">
        <v>0</v>
      </c>
      <c r="H259" s="9">
        <v>0</v>
      </c>
      <c r="I259" s="9">
        <v>8</v>
      </c>
      <c r="J259" s="9">
        <f t="shared" ref="J259:J289" si="7">SUM(G259:I259)</f>
        <v>8</v>
      </c>
      <c r="K259" s="15">
        <v>47</v>
      </c>
      <c r="L259" s="14">
        <v>62</v>
      </c>
      <c r="M259" s="16">
        <f t="shared" ref="M259:M289" si="8">100*((K259/(K259+L259)))</f>
        <v>43.119266055045877</v>
      </c>
      <c r="N259" s="9" t="s">
        <v>95</v>
      </c>
    </row>
    <row r="260" spans="1:14" x14ac:dyDescent="0.3">
      <c r="A260" s="9">
        <v>3</v>
      </c>
      <c r="B260" s="9" t="s">
        <v>71</v>
      </c>
      <c r="C260" s="13">
        <v>45140</v>
      </c>
      <c r="D260" s="9" t="s">
        <v>11</v>
      </c>
      <c r="E260" s="10">
        <v>24.947610018960187</v>
      </c>
      <c r="F260" s="10">
        <v>-0.72574865509700714</v>
      </c>
      <c r="G260" s="9">
        <v>0</v>
      </c>
      <c r="H260" s="9">
        <v>0</v>
      </c>
      <c r="I260" s="9">
        <v>0</v>
      </c>
      <c r="J260" s="9">
        <f t="shared" si="7"/>
        <v>0</v>
      </c>
      <c r="K260" s="15">
        <v>106</v>
      </c>
      <c r="L260" s="14">
        <v>10</v>
      </c>
      <c r="M260" s="16">
        <f t="shared" si="8"/>
        <v>91.379310344827587</v>
      </c>
      <c r="N260" s="9" t="s">
        <v>95</v>
      </c>
    </row>
    <row r="261" spans="1:14" x14ac:dyDescent="0.3">
      <c r="A261" s="9">
        <v>4</v>
      </c>
      <c r="B261" s="9" t="s">
        <v>71</v>
      </c>
      <c r="C261" s="13">
        <v>45140</v>
      </c>
      <c r="D261" s="9" t="s">
        <v>11</v>
      </c>
      <c r="E261" s="10">
        <v>12.972757209859294</v>
      </c>
      <c r="F261" s="10">
        <v>-1.0886229826455374</v>
      </c>
      <c r="G261" s="9">
        <v>0</v>
      </c>
      <c r="H261" s="9">
        <v>0</v>
      </c>
      <c r="I261" s="9">
        <v>5</v>
      </c>
      <c r="J261" s="9">
        <f t="shared" si="7"/>
        <v>5</v>
      </c>
      <c r="K261" s="15">
        <v>62</v>
      </c>
      <c r="L261" s="14">
        <v>98</v>
      </c>
      <c r="M261" s="16">
        <f t="shared" si="8"/>
        <v>38.75</v>
      </c>
      <c r="N261" s="9" t="s">
        <v>95</v>
      </c>
    </row>
    <row r="262" spans="1:14" x14ac:dyDescent="0.3">
      <c r="A262" s="9">
        <v>5</v>
      </c>
      <c r="B262" s="9" t="s">
        <v>71</v>
      </c>
      <c r="C262" s="13">
        <v>45140</v>
      </c>
      <c r="D262" s="9" t="s">
        <v>11</v>
      </c>
      <c r="E262" s="10">
        <v>22.044615398572102</v>
      </c>
      <c r="F262" s="10">
        <v>-1.6329344739682874</v>
      </c>
      <c r="G262" s="9">
        <v>0</v>
      </c>
      <c r="H262" s="9">
        <v>0</v>
      </c>
      <c r="I262" s="9">
        <v>0</v>
      </c>
      <c r="J262" s="9">
        <f t="shared" si="7"/>
        <v>0</v>
      </c>
      <c r="K262" s="15">
        <v>98</v>
      </c>
      <c r="L262" s="14">
        <v>17</v>
      </c>
      <c r="M262" s="16">
        <f t="shared" si="8"/>
        <v>85.217391304347828</v>
      </c>
      <c r="N262" s="9" t="s">
        <v>95</v>
      </c>
    </row>
    <row r="263" spans="1:14" x14ac:dyDescent="0.3">
      <c r="A263" s="9">
        <v>6</v>
      </c>
      <c r="B263" s="9" t="s">
        <v>71</v>
      </c>
      <c r="C263" s="13">
        <v>45140</v>
      </c>
      <c r="D263" s="9" t="s">
        <v>11</v>
      </c>
      <c r="E263" s="10">
        <v>11.611978481552375</v>
      </c>
      <c r="F263" s="10">
        <v>-1.2700601464197963</v>
      </c>
      <c r="G263" s="9">
        <f>69+128</f>
        <v>197</v>
      </c>
      <c r="H263" s="9">
        <v>0</v>
      </c>
      <c r="I263" s="9">
        <v>2</v>
      </c>
      <c r="J263" s="9">
        <f t="shared" si="7"/>
        <v>199</v>
      </c>
      <c r="K263" s="15">
        <v>43</v>
      </c>
      <c r="L263" s="14">
        <v>83</v>
      </c>
      <c r="M263" s="16">
        <f t="shared" si="8"/>
        <v>34.126984126984127</v>
      </c>
      <c r="N263" s="9" t="s">
        <v>95</v>
      </c>
    </row>
    <row r="264" spans="1:14" x14ac:dyDescent="0.3">
      <c r="A264" s="9">
        <v>7</v>
      </c>
      <c r="B264" s="9" t="s">
        <v>71</v>
      </c>
      <c r="C264" s="13">
        <v>45140</v>
      </c>
      <c r="D264" s="9" t="s">
        <v>14</v>
      </c>
      <c r="E264" s="10">
        <v>16.873656231005807</v>
      </c>
      <c r="F264" s="10">
        <v>-0.72574865509700714</v>
      </c>
      <c r="G264" s="9">
        <v>0</v>
      </c>
      <c r="H264" s="9">
        <v>0</v>
      </c>
      <c r="I264" s="9">
        <v>0</v>
      </c>
      <c r="J264" s="9">
        <f t="shared" si="7"/>
        <v>0</v>
      </c>
      <c r="K264" s="15">
        <v>0</v>
      </c>
      <c r="L264" s="14">
        <v>100</v>
      </c>
      <c r="M264" s="16">
        <v>0</v>
      </c>
      <c r="N264" s="9" t="s">
        <v>95</v>
      </c>
    </row>
    <row r="265" spans="1:14" x14ac:dyDescent="0.3">
      <c r="A265" s="9">
        <v>8</v>
      </c>
      <c r="B265" s="9" t="s">
        <v>71</v>
      </c>
      <c r="C265" s="13">
        <v>45140</v>
      </c>
      <c r="D265" s="9" t="s">
        <v>11</v>
      </c>
      <c r="E265" s="10">
        <v>11.974852809100891</v>
      </c>
      <c r="F265" s="10">
        <v>-1.0886229826455249</v>
      </c>
      <c r="G265" s="9">
        <v>86</v>
      </c>
      <c r="H265" s="9">
        <v>0</v>
      </c>
      <c r="I265" s="9">
        <v>0</v>
      </c>
      <c r="J265" s="9">
        <f t="shared" si="7"/>
        <v>86</v>
      </c>
      <c r="K265" s="15">
        <v>54</v>
      </c>
      <c r="L265" s="14">
        <v>117</v>
      </c>
      <c r="M265" s="16">
        <f t="shared" si="8"/>
        <v>31.578947368421051</v>
      </c>
      <c r="N265" s="9" t="s">
        <v>95</v>
      </c>
    </row>
    <row r="266" spans="1:14" x14ac:dyDescent="0.3">
      <c r="A266" s="9">
        <v>9</v>
      </c>
      <c r="B266" s="9" t="s">
        <v>71</v>
      </c>
      <c r="C266" s="13">
        <v>45140</v>
      </c>
      <c r="D266" s="9" t="s">
        <v>11</v>
      </c>
      <c r="E266" s="10">
        <v>12.972757209859294</v>
      </c>
      <c r="F266" s="10">
        <v>-1.3607787283069186</v>
      </c>
      <c r="G266" s="9">
        <f>27+50+39</f>
        <v>116</v>
      </c>
      <c r="H266" s="9">
        <v>0</v>
      </c>
      <c r="I266" s="9">
        <v>3</v>
      </c>
      <c r="J266" s="9">
        <f t="shared" si="7"/>
        <v>119</v>
      </c>
      <c r="K266" s="15">
        <v>29</v>
      </c>
      <c r="L266" s="14">
        <v>79</v>
      </c>
      <c r="M266" s="16">
        <f t="shared" si="8"/>
        <v>26.851851851851855</v>
      </c>
      <c r="N266" s="9" t="s">
        <v>95</v>
      </c>
    </row>
    <row r="267" spans="1:14" x14ac:dyDescent="0.3">
      <c r="A267" s="9">
        <v>10</v>
      </c>
      <c r="B267" s="9" t="s">
        <v>71</v>
      </c>
      <c r="C267" s="13">
        <v>45140</v>
      </c>
      <c r="D267" s="9" t="s">
        <v>11</v>
      </c>
      <c r="E267" s="10">
        <v>20.502399506490924</v>
      </c>
      <c r="F267" s="10">
        <v>-0.90718581887126604</v>
      </c>
      <c r="G267" s="9">
        <v>0</v>
      </c>
      <c r="H267" s="9">
        <v>0</v>
      </c>
      <c r="I267" s="9">
        <v>0</v>
      </c>
      <c r="J267" s="9">
        <f t="shared" si="7"/>
        <v>0</v>
      </c>
      <c r="K267" s="15">
        <v>90</v>
      </c>
      <c r="L267" s="14">
        <v>26</v>
      </c>
      <c r="M267" s="16">
        <f t="shared" si="8"/>
        <v>77.58620689655173</v>
      </c>
      <c r="N267" s="9" t="s">
        <v>95</v>
      </c>
    </row>
    <row r="268" spans="1:14" x14ac:dyDescent="0.3">
      <c r="A268" s="9">
        <v>11</v>
      </c>
      <c r="B268" s="9" t="s">
        <v>71</v>
      </c>
      <c r="C268" s="13">
        <v>45140</v>
      </c>
      <c r="D268" s="9" t="s">
        <v>11</v>
      </c>
      <c r="E268" s="10">
        <v>21.40958532536219</v>
      </c>
      <c r="F268" s="10">
        <v>-1.9050902196297095</v>
      </c>
      <c r="G268" s="9">
        <v>0</v>
      </c>
      <c r="H268" s="9">
        <v>0</v>
      </c>
      <c r="I268" s="9">
        <v>0</v>
      </c>
      <c r="J268" s="9">
        <f t="shared" si="7"/>
        <v>0</v>
      </c>
      <c r="K268" s="15">
        <v>128</v>
      </c>
      <c r="L268" s="14">
        <v>18</v>
      </c>
      <c r="M268" s="16">
        <f t="shared" si="8"/>
        <v>87.671232876712324</v>
      </c>
      <c r="N268" s="9" t="s">
        <v>95</v>
      </c>
    </row>
    <row r="269" spans="1:14" x14ac:dyDescent="0.3">
      <c r="A269" s="9">
        <v>12</v>
      </c>
      <c r="B269" s="9" t="s">
        <v>71</v>
      </c>
      <c r="C269" s="13">
        <v>45140</v>
      </c>
      <c r="D269" s="9" t="s">
        <v>14</v>
      </c>
      <c r="E269" s="10">
        <v>26.852700238589868</v>
      </c>
      <c r="F269" s="10">
        <v>-1.8143716377425569</v>
      </c>
      <c r="G269" s="9">
        <v>0</v>
      </c>
      <c r="H269" s="9">
        <v>0</v>
      </c>
      <c r="I269" s="9">
        <v>0</v>
      </c>
      <c r="J269" s="9">
        <f t="shared" si="7"/>
        <v>0</v>
      </c>
      <c r="K269" s="15">
        <v>97</v>
      </c>
      <c r="L269" s="14">
        <v>6</v>
      </c>
      <c r="M269" s="16">
        <f t="shared" si="8"/>
        <v>94.174757281553397</v>
      </c>
      <c r="N269" s="9" t="s">
        <v>95</v>
      </c>
    </row>
    <row r="270" spans="1:14" x14ac:dyDescent="0.3">
      <c r="A270" s="9">
        <v>13</v>
      </c>
      <c r="B270" s="9" t="s">
        <v>71</v>
      </c>
      <c r="C270" s="13">
        <v>45140</v>
      </c>
      <c r="D270" s="9" t="s">
        <v>11</v>
      </c>
      <c r="E270" s="10">
        <v>23.223956963104762</v>
      </c>
      <c r="F270" s="10">
        <v>-0.7257486550970107</v>
      </c>
      <c r="G270" s="9">
        <v>0</v>
      </c>
      <c r="H270" s="9">
        <v>0</v>
      </c>
      <c r="I270" s="9">
        <v>0</v>
      </c>
      <c r="J270" s="9">
        <f t="shared" si="7"/>
        <v>0</v>
      </c>
      <c r="K270" s="15">
        <v>112</v>
      </c>
      <c r="L270" s="14">
        <v>7</v>
      </c>
      <c r="M270" s="16">
        <f t="shared" si="8"/>
        <v>94.117647058823522</v>
      </c>
      <c r="N270" s="9" t="s">
        <v>95</v>
      </c>
    </row>
    <row r="271" spans="1:14" x14ac:dyDescent="0.3">
      <c r="A271" s="9">
        <v>14</v>
      </c>
      <c r="B271" s="9" t="s">
        <v>71</v>
      </c>
      <c r="C271" s="13">
        <v>45140</v>
      </c>
      <c r="D271" s="9" t="s">
        <v>14</v>
      </c>
      <c r="E271" s="10">
        <v>21.40958532536219</v>
      </c>
      <c r="F271" s="10">
        <v>-1.9958088015168052</v>
      </c>
      <c r="G271" s="9">
        <v>0</v>
      </c>
      <c r="H271" s="9">
        <v>0</v>
      </c>
      <c r="I271" s="9">
        <v>2</v>
      </c>
      <c r="J271" s="9">
        <f t="shared" si="7"/>
        <v>2</v>
      </c>
      <c r="K271" s="15">
        <v>45</v>
      </c>
      <c r="L271" s="14">
        <v>65</v>
      </c>
      <c r="M271" s="16">
        <f t="shared" si="8"/>
        <v>40.909090909090914</v>
      </c>
      <c r="N271" s="9" t="s">
        <v>95</v>
      </c>
    </row>
    <row r="272" spans="1:14" x14ac:dyDescent="0.3">
      <c r="A272" s="9">
        <v>15</v>
      </c>
      <c r="B272" s="9" t="s">
        <v>71</v>
      </c>
      <c r="C272" s="13">
        <v>45140</v>
      </c>
      <c r="D272" s="9" t="s">
        <v>14</v>
      </c>
      <c r="E272" s="10">
        <v>21.409585325362205</v>
      </c>
      <c r="F272" s="10">
        <v>-0.90718581887126604</v>
      </c>
      <c r="G272" s="9">
        <v>2</v>
      </c>
      <c r="H272" s="9">
        <v>0</v>
      </c>
      <c r="I272" s="9">
        <v>60</v>
      </c>
      <c r="J272" s="9">
        <f t="shared" si="7"/>
        <v>62</v>
      </c>
      <c r="K272" s="15">
        <v>83</v>
      </c>
      <c r="L272" s="14">
        <v>19</v>
      </c>
      <c r="M272" s="16">
        <f t="shared" si="8"/>
        <v>81.372549019607845</v>
      </c>
      <c r="N272" s="9" t="s">
        <v>95</v>
      </c>
    </row>
    <row r="273" spans="1:14" x14ac:dyDescent="0.3">
      <c r="A273" s="9">
        <v>16</v>
      </c>
      <c r="B273" s="9" t="s">
        <v>71</v>
      </c>
      <c r="C273" s="13">
        <v>45140</v>
      </c>
      <c r="D273" s="9" t="s">
        <v>11</v>
      </c>
      <c r="E273" s="10">
        <v>26.308388747267106</v>
      </c>
      <c r="F273" s="10">
        <v>-1.2700601464197945</v>
      </c>
      <c r="G273" s="9">
        <v>0</v>
      </c>
      <c r="H273" s="9">
        <v>0</v>
      </c>
      <c r="I273" s="9">
        <v>0</v>
      </c>
      <c r="J273" s="9">
        <f t="shared" si="7"/>
        <v>0</v>
      </c>
      <c r="K273" s="15">
        <v>80</v>
      </c>
      <c r="L273" s="14">
        <v>26</v>
      </c>
      <c r="M273" s="16">
        <f t="shared" si="8"/>
        <v>75.471698113207552</v>
      </c>
      <c r="N273" s="9" t="s">
        <v>95</v>
      </c>
    </row>
    <row r="274" spans="1:14" x14ac:dyDescent="0.3">
      <c r="A274" s="9">
        <v>17</v>
      </c>
      <c r="B274" s="9" t="s">
        <v>72</v>
      </c>
      <c r="C274" s="13">
        <v>45140</v>
      </c>
      <c r="D274" s="9" t="s">
        <v>14</v>
      </c>
      <c r="E274" s="10">
        <v>13.78922444684345</v>
      </c>
      <c r="F274" s="10">
        <v>-0.63503007320988658</v>
      </c>
      <c r="G274" s="9">
        <v>0</v>
      </c>
      <c r="H274" s="9">
        <v>0</v>
      </c>
      <c r="I274" s="9">
        <v>4</v>
      </c>
      <c r="J274" s="9">
        <f t="shared" si="7"/>
        <v>4</v>
      </c>
      <c r="K274" s="15">
        <v>82</v>
      </c>
      <c r="L274" s="14">
        <v>79</v>
      </c>
      <c r="M274" s="16">
        <f t="shared" si="8"/>
        <v>50.931677018633536</v>
      </c>
      <c r="N274" s="9" t="s">
        <v>95</v>
      </c>
    </row>
    <row r="275" spans="1:14" x14ac:dyDescent="0.3">
      <c r="A275" s="9">
        <v>18</v>
      </c>
      <c r="B275" s="9" t="s">
        <v>72</v>
      </c>
      <c r="C275" s="13">
        <v>45140</v>
      </c>
      <c r="D275" s="9" t="s">
        <v>14</v>
      </c>
      <c r="E275" s="10">
        <v>9.7976068438098167</v>
      </c>
      <c r="F275" s="10">
        <v>-0.99790440075840081</v>
      </c>
      <c r="G275" s="9">
        <v>0</v>
      </c>
      <c r="H275" s="9">
        <v>0</v>
      </c>
      <c r="I275" s="9">
        <v>19</v>
      </c>
      <c r="J275" s="9">
        <f t="shared" si="7"/>
        <v>19</v>
      </c>
      <c r="K275" s="15">
        <v>26</v>
      </c>
      <c r="L275" s="14">
        <v>82</v>
      </c>
      <c r="M275" s="16">
        <f t="shared" si="8"/>
        <v>24.074074074074073</v>
      </c>
      <c r="N275" s="9" t="s">
        <v>95</v>
      </c>
    </row>
    <row r="276" spans="1:14" x14ac:dyDescent="0.3">
      <c r="A276" s="9">
        <v>19</v>
      </c>
      <c r="B276" s="9" t="s">
        <v>72</v>
      </c>
      <c r="C276" s="13">
        <v>45140</v>
      </c>
      <c r="D276" s="9" t="s">
        <v>11</v>
      </c>
      <c r="E276" s="10">
        <v>13.063475791746431</v>
      </c>
      <c r="F276" s="10">
        <v>-0.27215574566138123</v>
      </c>
      <c r="G276" s="9">
        <v>0</v>
      </c>
      <c r="H276" s="9">
        <v>0</v>
      </c>
      <c r="I276" s="9">
        <v>0</v>
      </c>
      <c r="J276" s="9">
        <f t="shared" si="7"/>
        <v>0</v>
      </c>
      <c r="K276" s="15">
        <v>107</v>
      </c>
      <c r="L276" s="14">
        <v>30</v>
      </c>
      <c r="M276" s="16">
        <f t="shared" si="8"/>
        <v>78.102189781021906</v>
      </c>
      <c r="N276" s="9" t="s">
        <v>95</v>
      </c>
    </row>
    <row r="277" spans="1:14" x14ac:dyDescent="0.3">
      <c r="A277" s="9">
        <v>20</v>
      </c>
      <c r="B277" s="9" t="s">
        <v>72</v>
      </c>
      <c r="C277" s="13">
        <v>45140</v>
      </c>
      <c r="D277" s="9" t="s">
        <v>14</v>
      </c>
      <c r="E277" s="10">
        <v>18.41587212308697</v>
      </c>
      <c r="F277" s="10">
        <v>-0.27215574566138301</v>
      </c>
      <c r="G277" s="9">
        <v>0</v>
      </c>
      <c r="H277" s="9">
        <v>0</v>
      </c>
      <c r="I277" s="9">
        <v>0</v>
      </c>
      <c r="J277" s="9">
        <f t="shared" si="7"/>
        <v>0</v>
      </c>
      <c r="K277" s="14">
        <v>90</v>
      </c>
      <c r="L277" s="15">
        <v>34</v>
      </c>
      <c r="M277" s="16">
        <f t="shared" si="8"/>
        <v>72.58064516129032</v>
      </c>
      <c r="N277" s="9" t="s">
        <v>95</v>
      </c>
    </row>
    <row r="278" spans="1:14" x14ac:dyDescent="0.3">
      <c r="A278" s="9">
        <v>21</v>
      </c>
      <c r="B278" s="9" t="s">
        <v>72</v>
      </c>
      <c r="C278" s="13">
        <v>45140</v>
      </c>
      <c r="D278" s="9" t="s">
        <v>11</v>
      </c>
      <c r="E278" s="10">
        <v>20.955992415926563</v>
      </c>
      <c r="F278" s="10">
        <v>2.2679645471782095</v>
      </c>
      <c r="G278" s="9">
        <v>0</v>
      </c>
      <c r="H278" s="9">
        <v>0</v>
      </c>
      <c r="I278" s="9">
        <v>0</v>
      </c>
      <c r="J278" s="9">
        <f t="shared" si="7"/>
        <v>0</v>
      </c>
      <c r="K278" s="15">
        <v>97</v>
      </c>
      <c r="L278" s="14">
        <v>21</v>
      </c>
      <c r="M278" s="16">
        <f t="shared" si="8"/>
        <v>82.203389830508485</v>
      </c>
      <c r="N278" s="9" t="s">
        <v>95</v>
      </c>
    </row>
    <row r="279" spans="1:14" x14ac:dyDescent="0.3">
      <c r="A279" s="9">
        <v>22</v>
      </c>
      <c r="B279" s="9" t="s">
        <v>72</v>
      </c>
      <c r="C279" s="13">
        <v>45140</v>
      </c>
      <c r="D279" s="9" t="s">
        <v>11</v>
      </c>
      <c r="E279" s="10">
        <v>14.605691683827608</v>
      </c>
      <c r="F279" s="10">
        <v>-0.8164672369841437</v>
      </c>
      <c r="G279" s="9">
        <v>0</v>
      </c>
      <c r="H279" s="9">
        <v>0</v>
      </c>
      <c r="I279" s="9">
        <v>9</v>
      </c>
      <c r="J279" s="9">
        <f t="shared" si="7"/>
        <v>9</v>
      </c>
      <c r="K279" s="15">
        <v>93</v>
      </c>
      <c r="L279" s="14">
        <v>39</v>
      </c>
      <c r="M279" s="16">
        <f t="shared" si="8"/>
        <v>70.454545454545453</v>
      </c>
      <c r="N279" s="9" t="s">
        <v>95</v>
      </c>
    </row>
    <row r="280" spans="1:14" x14ac:dyDescent="0.3">
      <c r="A280" s="9">
        <v>23</v>
      </c>
      <c r="B280" s="9" t="s">
        <v>72</v>
      </c>
      <c r="C280" s="13">
        <v>45140</v>
      </c>
      <c r="D280" s="9" t="s">
        <v>14</v>
      </c>
      <c r="E280" s="10">
        <v>12.519164300423654</v>
      </c>
      <c r="F280" s="10">
        <v>-0.90718581887128025</v>
      </c>
      <c r="G280" s="9">
        <f>10+47+25</f>
        <v>82</v>
      </c>
      <c r="H280" s="9">
        <v>0</v>
      </c>
      <c r="I280" s="9">
        <v>0</v>
      </c>
      <c r="J280" s="9">
        <f t="shared" si="7"/>
        <v>82</v>
      </c>
      <c r="K280" s="15">
        <v>75</v>
      </c>
      <c r="L280" s="14">
        <v>51</v>
      </c>
      <c r="M280" s="16">
        <f t="shared" si="8"/>
        <v>59.523809523809526</v>
      </c>
      <c r="N280" s="9" t="s">
        <v>95</v>
      </c>
    </row>
    <row r="281" spans="1:14" x14ac:dyDescent="0.3">
      <c r="A281" s="9">
        <v>24</v>
      </c>
      <c r="B281" s="9" t="s">
        <v>72</v>
      </c>
      <c r="C281" s="13">
        <v>45140</v>
      </c>
      <c r="D281" s="9" t="s">
        <v>11</v>
      </c>
      <c r="E281" s="10">
        <v>12.519164300423654</v>
      </c>
      <c r="F281" s="10">
        <v>-0.63503007320989902</v>
      </c>
      <c r="G281" s="9">
        <v>0</v>
      </c>
      <c r="H281" s="9">
        <v>0</v>
      </c>
      <c r="I281" s="9">
        <v>5</v>
      </c>
      <c r="J281" s="9">
        <f t="shared" si="7"/>
        <v>5</v>
      </c>
      <c r="K281" s="15">
        <v>54</v>
      </c>
      <c r="L281" s="14">
        <v>75</v>
      </c>
      <c r="M281" s="16">
        <f t="shared" si="8"/>
        <v>41.860465116279073</v>
      </c>
      <c r="N281" s="9" t="s">
        <v>95</v>
      </c>
    </row>
    <row r="282" spans="1:14" x14ac:dyDescent="0.3">
      <c r="A282" s="9">
        <v>25</v>
      </c>
      <c r="B282" s="9" t="s">
        <v>72</v>
      </c>
      <c r="C282" s="13">
        <v>45140</v>
      </c>
      <c r="D282" s="9" t="s">
        <v>11</v>
      </c>
      <c r="E282" s="10">
        <v>14.968566011376112</v>
      </c>
      <c r="F282" s="10">
        <v>-0.8164672369841437</v>
      </c>
      <c r="G282" s="9">
        <v>0</v>
      </c>
      <c r="H282" s="9">
        <v>0</v>
      </c>
      <c r="I282" s="9">
        <v>0</v>
      </c>
      <c r="J282" s="9">
        <f t="shared" si="7"/>
        <v>0</v>
      </c>
      <c r="K282" s="14">
        <v>73</v>
      </c>
      <c r="L282" s="15">
        <v>47</v>
      </c>
      <c r="M282" s="16">
        <f t="shared" si="8"/>
        <v>60.833333333333329</v>
      </c>
      <c r="N282" s="9" t="s">
        <v>95</v>
      </c>
    </row>
    <row r="283" spans="1:14" x14ac:dyDescent="0.3">
      <c r="A283" s="9">
        <v>26</v>
      </c>
      <c r="B283" s="9" t="s">
        <v>72</v>
      </c>
      <c r="C283" s="13">
        <v>45140</v>
      </c>
      <c r="D283" s="9" t="s">
        <v>14</v>
      </c>
      <c r="E283" s="10">
        <v>21.863178234797829</v>
      </c>
      <c r="F283" s="10">
        <v>-1.7236530558554364</v>
      </c>
      <c r="G283" s="9">
        <v>1</v>
      </c>
      <c r="H283" s="9">
        <v>0</v>
      </c>
      <c r="I283" s="9">
        <v>64</v>
      </c>
      <c r="J283" s="9">
        <f t="shared" si="7"/>
        <v>65</v>
      </c>
      <c r="K283" s="15">
        <v>81</v>
      </c>
      <c r="L283" s="14">
        <v>57</v>
      </c>
      <c r="M283" s="16">
        <f t="shared" si="8"/>
        <v>58.695652173913047</v>
      </c>
      <c r="N283" s="9" t="s">
        <v>95</v>
      </c>
    </row>
    <row r="284" spans="1:14" x14ac:dyDescent="0.3">
      <c r="A284" s="9">
        <v>27</v>
      </c>
      <c r="B284" s="9" t="s">
        <v>72</v>
      </c>
      <c r="C284" s="13">
        <v>45140</v>
      </c>
      <c r="D284" s="9" t="s">
        <v>14</v>
      </c>
      <c r="E284" s="10">
        <v>24.675454273298818</v>
      </c>
      <c r="F284" s="10">
        <v>-1.3607787283068937</v>
      </c>
      <c r="G284" s="9">
        <v>0</v>
      </c>
      <c r="H284" s="9">
        <v>0</v>
      </c>
      <c r="I284" s="9">
        <v>2</v>
      </c>
      <c r="J284" s="9">
        <f t="shared" si="7"/>
        <v>2</v>
      </c>
      <c r="K284" s="15">
        <v>83</v>
      </c>
      <c r="L284" s="14">
        <v>38</v>
      </c>
      <c r="M284" s="16">
        <f t="shared" si="8"/>
        <v>68.59504132231406</v>
      </c>
      <c r="N284" s="9" t="s">
        <v>95</v>
      </c>
    </row>
    <row r="285" spans="1:14" x14ac:dyDescent="0.3">
      <c r="A285" s="9">
        <v>28</v>
      </c>
      <c r="B285" s="9" t="s">
        <v>72</v>
      </c>
      <c r="C285" s="13">
        <v>45140</v>
      </c>
      <c r="D285" s="9" t="s">
        <v>11</v>
      </c>
      <c r="E285" s="10">
        <v>13.607787283069193</v>
      </c>
      <c r="F285" s="10">
        <v>-1.0886229826455374</v>
      </c>
      <c r="G285" s="9">
        <v>0</v>
      </c>
      <c r="H285" s="9">
        <v>0</v>
      </c>
      <c r="I285" s="9">
        <v>3</v>
      </c>
      <c r="J285" s="9">
        <f t="shared" si="7"/>
        <v>3</v>
      </c>
      <c r="K285" s="15">
        <v>60</v>
      </c>
      <c r="L285" s="14">
        <v>50</v>
      </c>
      <c r="M285" s="16">
        <f t="shared" si="8"/>
        <v>54.54545454545454</v>
      </c>
      <c r="N285" s="9" t="s">
        <v>95</v>
      </c>
    </row>
    <row r="286" spans="1:14" x14ac:dyDescent="0.3">
      <c r="A286" s="9">
        <v>29</v>
      </c>
      <c r="B286" s="9" t="s">
        <v>72</v>
      </c>
      <c r="C286" s="13">
        <v>45140</v>
      </c>
      <c r="D286" s="9" t="s">
        <v>11</v>
      </c>
      <c r="E286" s="10">
        <v>13.517068701182069</v>
      </c>
      <c r="F286" s="10">
        <v>-0.72574865509702136</v>
      </c>
      <c r="G286" s="9">
        <v>0</v>
      </c>
      <c r="H286" s="9">
        <v>0</v>
      </c>
      <c r="I286" s="9">
        <v>0</v>
      </c>
      <c r="J286" s="9">
        <f t="shared" si="7"/>
        <v>0</v>
      </c>
      <c r="K286" s="15">
        <v>87</v>
      </c>
      <c r="L286" s="14">
        <v>14</v>
      </c>
      <c r="M286" s="16">
        <f t="shared" si="8"/>
        <v>86.138613861386133</v>
      </c>
      <c r="N286" s="9" t="s">
        <v>95</v>
      </c>
    </row>
    <row r="287" spans="1:14" x14ac:dyDescent="0.3">
      <c r="A287" s="9">
        <v>30</v>
      </c>
      <c r="B287" s="9" t="s">
        <v>72</v>
      </c>
      <c r="C287" s="13">
        <v>45140</v>
      </c>
      <c r="D287" s="9" t="s">
        <v>11</v>
      </c>
      <c r="E287" s="10">
        <v>16.23862615779591</v>
      </c>
      <c r="F287" s="10">
        <v>-0.54431149132276246</v>
      </c>
      <c r="G287" s="9">
        <v>0</v>
      </c>
      <c r="H287" s="9">
        <v>0</v>
      </c>
      <c r="I287" s="9">
        <v>0</v>
      </c>
      <c r="J287" s="9">
        <f t="shared" si="7"/>
        <v>0</v>
      </c>
      <c r="K287" s="15">
        <v>94</v>
      </c>
      <c r="L287" s="14">
        <v>40</v>
      </c>
      <c r="M287" s="16">
        <f t="shared" si="8"/>
        <v>70.149253731343293</v>
      </c>
      <c r="N287" s="9" t="s">
        <v>95</v>
      </c>
    </row>
    <row r="288" spans="1:14" x14ac:dyDescent="0.3">
      <c r="A288" s="9">
        <v>31</v>
      </c>
      <c r="B288" s="9" t="s">
        <v>72</v>
      </c>
      <c r="C288" s="13">
        <v>45140</v>
      </c>
      <c r="D288" s="9" t="s">
        <v>14</v>
      </c>
      <c r="E288" s="10">
        <v>14.514973101940472</v>
      </c>
      <c r="F288" s="10">
        <v>-0.54431149132276246</v>
      </c>
      <c r="G288" s="9">
        <v>0</v>
      </c>
      <c r="H288" s="9">
        <v>0</v>
      </c>
      <c r="I288" s="9">
        <v>2</v>
      </c>
      <c r="J288" s="9">
        <f t="shared" si="7"/>
        <v>2</v>
      </c>
      <c r="K288" s="15">
        <v>97</v>
      </c>
      <c r="L288" s="14">
        <v>33</v>
      </c>
      <c r="M288" s="16">
        <f t="shared" si="8"/>
        <v>74.615384615384613</v>
      </c>
      <c r="N288" s="9" t="s">
        <v>95</v>
      </c>
    </row>
    <row r="289" spans="1:14" x14ac:dyDescent="0.3">
      <c r="A289" s="9">
        <v>32</v>
      </c>
      <c r="B289" s="9" t="s">
        <v>72</v>
      </c>
      <c r="C289" s="13">
        <v>45140</v>
      </c>
      <c r="D289" s="9" t="s">
        <v>11</v>
      </c>
      <c r="E289" s="10">
        <v>14.152098774391968</v>
      </c>
      <c r="F289" s="10">
        <v>-1.0886229826455249</v>
      </c>
      <c r="G289" s="9">
        <v>0</v>
      </c>
      <c r="H289" s="9">
        <v>0</v>
      </c>
      <c r="I289" s="9">
        <v>0</v>
      </c>
      <c r="J289" s="9">
        <f t="shared" si="7"/>
        <v>0</v>
      </c>
      <c r="K289" s="15">
        <v>42</v>
      </c>
      <c r="L289" s="14">
        <v>64</v>
      </c>
      <c r="M289" s="16">
        <f t="shared" si="8"/>
        <v>39.622641509433961</v>
      </c>
      <c r="N289" s="9" t="s">
        <v>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ge experiment</vt:lpstr>
      <vt:lpstr>Field experiment - metrics</vt:lpstr>
      <vt:lpstr>Field exp - brood and bees</vt:lpstr>
      <vt:lpstr>Field - weight and superse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i Chapman</dc:creator>
  <cp:lastModifiedBy>McAfee, Alison</cp:lastModifiedBy>
  <dcterms:created xsi:type="dcterms:W3CDTF">2024-03-05T19:04:03Z</dcterms:created>
  <dcterms:modified xsi:type="dcterms:W3CDTF">2024-03-06T23:52:39Z</dcterms:modified>
</cp:coreProperties>
</file>